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tsuko\Desktop\"/>
    </mc:Choice>
  </mc:AlternateContent>
  <bookViews>
    <workbookView xWindow="600" yWindow="105" windowWidth="7500" windowHeight="4950" activeTab="5"/>
  </bookViews>
  <sheets>
    <sheet name="ave" sheetId="8" r:id="rId1"/>
    <sheet name="EBPGLUT4" sheetId="4" r:id="rId2"/>
    <sheet name="PPAR" sheetId="14" r:id="rId3"/>
    <sheet name="IRS1" sheetId="5" r:id="rId4"/>
    <sheet name="LPL" sheetId="9" r:id="rId5"/>
    <sheet name="PPARIRS" sheetId="12" r:id="rId6"/>
  </sheets>
  <calcPr calcId="152511"/>
</workbook>
</file>

<file path=xl/sharedStrings.xml><?xml version="1.0" encoding="utf-8"?>
<sst xmlns="http://schemas.openxmlformats.org/spreadsheetml/2006/main" count="262" uniqueCount="50">
  <si>
    <t>b-actin</t>
    <phoneticPr fontId="2"/>
  </si>
  <si>
    <t>希釈</t>
    <rPh sb="0" eb="2">
      <t>キシャク</t>
    </rPh>
    <phoneticPr fontId="2"/>
  </si>
  <si>
    <t>Ct</t>
    <phoneticPr fontId="2"/>
  </si>
  <si>
    <t>定量結果</t>
    <rPh sb="0" eb="2">
      <t>テイリョウ</t>
    </rPh>
    <rPh sb="2" eb="4">
      <t>ケッカ</t>
    </rPh>
    <phoneticPr fontId="2"/>
  </si>
  <si>
    <t>スタンダード</t>
    <phoneticPr fontId="2"/>
  </si>
  <si>
    <t>j day0</t>
    <phoneticPr fontId="2"/>
  </si>
  <si>
    <t>j day4</t>
    <phoneticPr fontId="2"/>
  </si>
  <si>
    <t>j day7</t>
    <phoneticPr fontId="2"/>
  </si>
  <si>
    <t>jR day0</t>
    <phoneticPr fontId="2"/>
  </si>
  <si>
    <t>jR day4</t>
    <phoneticPr fontId="2"/>
  </si>
  <si>
    <t>jR day7</t>
    <phoneticPr fontId="2"/>
  </si>
  <si>
    <t>IRS-1</t>
    <phoneticPr fontId="2"/>
  </si>
  <si>
    <t>LPL</t>
    <phoneticPr fontId="2"/>
  </si>
  <si>
    <t>C/EBPa</t>
    <phoneticPr fontId="2"/>
  </si>
  <si>
    <t>GLUT4</t>
    <phoneticPr fontId="2"/>
  </si>
  <si>
    <t>j day10</t>
    <phoneticPr fontId="2"/>
  </si>
  <si>
    <t>j day13</t>
    <phoneticPr fontId="2"/>
  </si>
  <si>
    <t>j day16</t>
    <phoneticPr fontId="2"/>
  </si>
  <si>
    <t>jR day10</t>
    <phoneticPr fontId="2"/>
  </si>
  <si>
    <t>jR day13</t>
    <phoneticPr fontId="2"/>
  </si>
  <si>
    <t>jR day16</t>
    <phoneticPr fontId="2"/>
  </si>
  <si>
    <t>IRS-1</t>
    <phoneticPr fontId="2"/>
  </si>
  <si>
    <t>n1</t>
    <phoneticPr fontId="2"/>
  </si>
  <si>
    <t>n2</t>
    <phoneticPr fontId="2"/>
  </si>
  <si>
    <t>n3</t>
    <phoneticPr fontId="2"/>
  </si>
  <si>
    <t>C/EBPa</t>
    <phoneticPr fontId="2"/>
  </si>
  <si>
    <t>相対値</t>
    <rPh sb="0" eb="2">
      <t>ソウタイ</t>
    </rPh>
    <rPh sb="2" eb="3">
      <t>チ</t>
    </rPh>
    <phoneticPr fontId="2"/>
  </si>
  <si>
    <t>ave</t>
    <phoneticPr fontId="2"/>
  </si>
  <si>
    <t>GLUT4</t>
    <phoneticPr fontId="2"/>
  </si>
  <si>
    <t>aP2</t>
    <phoneticPr fontId="2"/>
  </si>
  <si>
    <t>LPL</t>
    <phoneticPr fontId="2"/>
  </si>
  <si>
    <t>IRS-1</t>
    <phoneticPr fontId="2"/>
  </si>
  <si>
    <t>PPARγ</t>
    <phoneticPr fontId="2"/>
  </si>
  <si>
    <t>PPARγ</t>
    <phoneticPr fontId="2"/>
  </si>
  <si>
    <r>
      <t>j day7</t>
    </r>
    <r>
      <rPr>
        <sz val="11"/>
        <color rgb="FFFF0000"/>
        <rFont val="ＭＳ Ｐゴシック"/>
        <family val="3"/>
        <charset val="128"/>
        <scheme val="minor"/>
      </rPr>
      <t>→10</t>
    </r>
    <phoneticPr fontId="2"/>
  </si>
  <si>
    <t>j day10</t>
    <phoneticPr fontId="2"/>
  </si>
  <si>
    <t>dilution</t>
    <phoneticPr fontId="2"/>
  </si>
  <si>
    <t>result</t>
    <phoneticPr fontId="2"/>
  </si>
  <si>
    <t>（C/EBPa/b-actin）</t>
    <phoneticPr fontId="2"/>
  </si>
  <si>
    <t>relative value</t>
    <phoneticPr fontId="2"/>
  </si>
  <si>
    <t>correction value</t>
    <phoneticPr fontId="2"/>
  </si>
  <si>
    <t>ND</t>
    <phoneticPr fontId="2"/>
  </si>
  <si>
    <t>-</t>
    <phoneticPr fontId="2"/>
  </si>
  <si>
    <t>relative value（C/EBPa/b-actin）</t>
    <phoneticPr fontId="2"/>
  </si>
  <si>
    <t>relative value（LPL/b-actin）</t>
    <phoneticPr fontId="2"/>
  </si>
  <si>
    <t>t test</t>
    <phoneticPr fontId="2"/>
  </si>
  <si>
    <t>F test</t>
    <phoneticPr fontId="2"/>
  </si>
  <si>
    <t>SE</t>
    <phoneticPr fontId="2"/>
  </si>
  <si>
    <t>t test</t>
    <phoneticPr fontId="2"/>
  </si>
  <si>
    <t>relative valu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14"/>
      <color rgb="FF252525"/>
      <name val="Arial"/>
      <family val="2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ave!$G$3:$G$4,ave!$G$6:$G$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8957056172179485</c:v>
                  </c:pt>
                  <c:pt idx="2">
                    <c:v>0.93397660287455886</c:v>
                  </c:pt>
                  <c:pt idx="3">
                    <c:v>0.47209457338461513</c:v>
                  </c:pt>
                  <c:pt idx="4">
                    <c:v>0.776497731897594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(ave!$B$3:$B$4,ave!$B$6:$B$8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F$3:$F$4,ave!$F$6:$F$8)</c:f>
              <c:numCache>
                <c:formatCode>General</c:formatCode>
                <c:ptCount val="5"/>
                <c:pt idx="0">
                  <c:v>1</c:v>
                </c:pt>
                <c:pt idx="1">
                  <c:v>1.1798328096722097</c:v>
                </c:pt>
                <c:pt idx="2">
                  <c:v>1.8114356214306611</c:v>
                </c:pt>
                <c:pt idx="3">
                  <c:v>0.87984467336076355</c:v>
                </c:pt>
                <c:pt idx="4">
                  <c:v>3.4962724352899586</c:v>
                </c:pt>
              </c:numCache>
            </c:numRef>
          </c:val>
        </c:ser>
        <c:ser>
          <c:idx val="1"/>
          <c:order val="1"/>
          <c:tx>
            <c:v>j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ave!$G$9:$G$10,ave!$G$12:$G$14)</c:f>
                <c:numCache>
                  <c:formatCode>General</c:formatCode>
                  <c:ptCount val="5"/>
                  <c:pt idx="0">
                    <c:v>4.7502565882551986</c:v>
                  </c:pt>
                  <c:pt idx="1">
                    <c:v>9.9237165902135995</c:v>
                  </c:pt>
                  <c:pt idx="2">
                    <c:v>3.4750026769155897</c:v>
                  </c:pt>
                  <c:pt idx="3">
                    <c:v>0.82565995552084703</c:v>
                  </c:pt>
                  <c:pt idx="4">
                    <c:v>1.3744011324041807</c:v>
                  </c:pt>
                </c:numCache>
              </c:numRef>
            </c:plus>
            <c:minus>
              <c:numRef>
                <c:f>(ave!$G$9:$G$10,ave!$G$12:$G$14)</c:f>
                <c:numCache>
                  <c:formatCode>General</c:formatCode>
                  <c:ptCount val="5"/>
                  <c:pt idx="0">
                    <c:v>4.7502565882551986</c:v>
                  </c:pt>
                  <c:pt idx="1">
                    <c:v>9.9237165902135995</c:v>
                  </c:pt>
                  <c:pt idx="2">
                    <c:v>3.4750026769155897</c:v>
                  </c:pt>
                  <c:pt idx="3">
                    <c:v>0.82565995552084703</c:v>
                  </c:pt>
                  <c:pt idx="4">
                    <c:v>1.3744011324041807</c:v>
                  </c:pt>
                </c:numCache>
              </c:numRef>
            </c:minus>
          </c:errBars>
          <c:cat>
            <c:numRef>
              <c:f>(ave!$B$3:$B$4,ave!$B$6:$B$8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F$9:$F$10,ave!$F$12:$F$14)</c:f>
              <c:numCache>
                <c:formatCode>General</c:formatCode>
                <c:ptCount val="5"/>
                <c:pt idx="0">
                  <c:v>5.515045245746097</c:v>
                </c:pt>
                <c:pt idx="1">
                  <c:v>136.4022969232999</c:v>
                </c:pt>
                <c:pt idx="2">
                  <c:v>44.570202293123863</c:v>
                </c:pt>
                <c:pt idx="3">
                  <c:v>3.8479657439231385</c:v>
                </c:pt>
                <c:pt idx="4">
                  <c:v>16.6221689895470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215568"/>
        <c:axId val="347867872"/>
      </c:barChart>
      <c:catAx>
        <c:axId val="236215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7867872"/>
        <c:crosses val="autoZero"/>
        <c:auto val="1"/>
        <c:lblAlgn val="ctr"/>
        <c:lblOffset val="100"/>
        <c:noMultiLvlLbl val="0"/>
      </c:catAx>
      <c:valAx>
        <c:axId val="347867872"/>
        <c:scaling>
          <c:orientation val="minMax"/>
          <c:max val="1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36215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54396325459318"/>
          <c:y val="7.4548702245552642E-2"/>
          <c:w val="0.89745603674540686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v>j</c:v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numRef>
              <c:f>PPARIRS!$B$18:$B$23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</c:numCache>
            </c:numRef>
          </c:cat>
          <c:val>
            <c:numRef>
              <c:f>PPARIRS!$L$12:$L$17</c:f>
              <c:numCache>
                <c:formatCode>General</c:formatCode>
                <c:ptCount val="6"/>
                <c:pt idx="1">
                  <c:v>1</c:v>
                </c:pt>
                <c:pt idx="2">
                  <c:v>0.46303437876437509</c:v>
                </c:pt>
                <c:pt idx="4">
                  <c:v>5.6034482758620698E-2</c:v>
                </c:pt>
                <c:pt idx="5">
                  <c:v>4.0900589309305749E-2</c:v>
                </c:pt>
              </c:numCache>
            </c:numRef>
          </c:val>
        </c:ser>
        <c:ser>
          <c:idx val="1"/>
          <c:order val="1"/>
          <c:tx>
            <c:v>j rescue</c:v>
          </c:tx>
          <c:spPr>
            <a:solidFill>
              <a:schemeClr val="tx1"/>
            </a:solidFill>
          </c:spPr>
          <c:invertIfNegative val="0"/>
          <c:cat>
            <c:numRef>
              <c:f>PPARIRS!$B$18:$B$23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</c:numCache>
            </c:numRef>
          </c:cat>
          <c:val>
            <c:numRef>
              <c:f>PPARIRS!$L$18:$L$23</c:f>
              <c:numCache>
                <c:formatCode>General</c:formatCode>
                <c:ptCount val="6"/>
                <c:pt idx="0">
                  <c:v>2.0894699708969046E-2</c:v>
                </c:pt>
                <c:pt idx="1">
                  <c:v>8.8541443563932329</c:v>
                </c:pt>
                <c:pt idx="2">
                  <c:v>4.6710914205818446</c:v>
                </c:pt>
                <c:pt idx="3">
                  <c:v>3.9693812887370745</c:v>
                </c:pt>
                <c:pt idx="4">
                  <c:v>0.99717583068930671</c:v>
                </c:pt>
                <c:pt idx="5">
                  <c:v>1.59364409282017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7942912"/>
        <c:axId val="347943304"/>
      </c:barChart>
      <c:catAx>
        <c:axId val="34794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7943304"/>
        <c:crosses val="autoZero"/>
        <c:auto val="1"/>
        <c:lblAlgn val="ctr"/>
        <c:lblOffset val="100"/>
        <c:noMultiLvlLbl val="0"/>
      </c:catAx>
      <c:valAx>
        <c:axId val="347943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47942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</c:v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ave!$G$35:$G$36,ave!$G$38:$G$4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423493590706103</c:v>
                  </c:pt>
                  <c:pt idx="2">
                    <c:v>4.3637970260303716</c:v>
                  </c:pt>
                  <c:pt idx="3">
                    <c:v>3.1848451876157027</c:v>
                  </c:pt>
                  <c:pt idx="4">
                    <c:v>0.15938148933794813</c:v>
                  </c:pt>
                </c:numCache>
              </c:numRef>
            </c:plus>
            <c:minus>
              <c:numRef>
                <c:f>(ave!$G$35:$G$36,ave!$G$38:$G$4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423493590706103</c:v>
                  </c:pt>
                  <c:pt idx="2">
                    <c:v>4.3637970260303716</c:v>
                  </c:pt>
                  <c:pt idx="3">
                    <c:v>3.1848451876157027</c:v>
                  </c:pt>
                  <c:pt idx="4">
                    <c:v>0.15938148933794813</c:v>
                  </c:pt>
                </c:numCache>
              </c:numRef>
            </c:minus>
          </c:errBars>
          <c:cat>
            <c:numRef>
              <c:f>(ave!$B$35:$B$36,ave!$B$38:$B$40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F$35:$F$36,ave!$F$38:$F$40)</c:f>
              <c:numCache>
                <c:formatCode>General</c:formatCode>
                <c:ptCount val="5"/>
                <c:pt idx="0">
                  <c:v>1</c:v>
                </c:pt>
                <c:pt idx="1">
                  <c:v>1.6358705358020469</c:v>
                </c:pt>
                <c:pt idx="2">
                  <c:v>8.957760920168889</c:v>
                </c:pt>
                <c:pt idx="3">
                  <c:v>3.9538911933624443</c:v>
                </c:pt>
                <c:pt idx="4">
                  <c:v>1.752754270403037</c:v>
                </c:pt>
              </c:numCache>
            </c:numRef>
          </c:val>
        </c:ser>
        <c:ser>
          <c:idx val="1"/>
          <c:order val="1"/>
          <c:tx>
            <c:v>j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ave!$G$41:$G$42,ave!$G$44:$G$46)</c:f>
                <c:numCache>
                  <c:formatCode>General</c:formatCode>
                  <c:ptCount val="5"/>
                  <c:pt idx="0">
                    <c:v>3.7697152388735367</c:v>
                  </c:pt>
                  <c:pt idx="1">
                    <c:v>1.4836051109260564</c:v>
                  </c:pt>
                  <c:pt idx="2">
                    <c:v>18.196894943442583</c:v>
                  </c:pt>
                  <c:pt idx="3">
                    <c:v>1.4267729677344645</c:v>
                  </c:pt>
                  <c:pt idx="4">
                    <c:v>1.1842978784817433</c:v>
                  </c:pt>
                </c:numCache>
              </c:numRef>
            </c:plus>
            <c:minus>
              <c:numRef>
                <c:f>(ave!$G$41:$G$42,ave!$G$44:$G$46)</c:f>
                <c:numCache>
                  <c:formatCode>General</c:formatCode>
                  <c:ptCount val="5"/>
                  <c:pt idx="0">
                    <c:v>3.7697152388735367</c:v>
                  </c:pt>
                  <c:pt idx="1">
                    <c:v>1.4836051109260564</c:v>
                  </c:pt>
                  <c:pt idx="2">
                    <c:v>18.196894943442583</c:v>
                  </c:pt>
                  <c:pt idx="3">
                    <c:v>1.4267729677344645</c:v>
                  </c:pt>
                  <c:pt idx="4">
                    <c:v>1.1842978784817433</c:v>
                  </c:pt>
                </c:numCache>
              </c:numRef>
            </c:minus>
          </c:errBars>
          <c:cat>
            <c:numRef>
              <c:f>(ave!$B$35:$B$36,ave!$B$38:$B$40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F$41:$F$42,ave!$F$44:$F$46)</c:f>
              <c:numCache>
                <c:formatCode>General</c:formatCode>
                <c:ptCount val="5"/>
                <c:pt idx="0">
                  <c:v>5.3051825345568657</c:v>
                </c:pt>
                <c:pt idx="1">
                  <c:v>123.59235842657594</c:v>
                </c:pt>
                <c:pt idx="2">
                  <c:v>58.77763554279359</c:v>
                </c:pt>
                <c:pt idx="3">
                  <c:v>8.0539919026457056</c:v>
                </c:pt>
                <c:pt idx="4">
                  <c:v>7.88843989031606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7895424"/>
        <c:axId val="348218456"/>
      </c:barChart>
      <c:catAx>
        <c:axId val="347895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8218456"/>
        <c:crosses val="autoZero"/>
        <c:auto val="1"/>
        <c:lblAlgn val="ctr"/>
        <c:lblOffset val="100"/>
        <c:noMultiLvlLbl val="0"/>
      </c:catAx>
      <c:valAx>
        <c:axId val="348218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47895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in1（－） # j mock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ave!$G$75:$G$76,ave!$G$78:$G$8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4517300155315169</c:v>
                  </c:pt>
                  <c:pt idx="2">
                    <c:v>3.7151592010385053</c:v>
                  </c:pt>
                  <c:pt idx="3">
                    <c:v>0.95048326223855739</c:v>
                  </c:pt>
                  <c:pt idx="4">
                    <c:v>2.2262676648680784</c:v>
                  </c:pt>
                </c:numCache>
              </c:numRef>
            </c:plus>
            <c:minus>
              <c:numRef>
                <c:f>(ave!$G$75:$G$76,ave!$G$78:$G$8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4517300155315169</c:v>
                  </c:pt>
                  <c:pt idx="2">
                    <c:v>3.7151592010385053</c:v>
                  </c:pt>
                  <c:pt idx="3">
                    <c:v>0.95048326223855739</c:v>
                  </c:pt>
                  <c:pt idx="4">
                    <c:v>2.2262676648680784</c:v>
                  </c:pt>
                </c:numCache>
              </c:numRef>
            </c:minus>
          </c:errBars>
          <c:cat>
            <c:numRef>
              <c:f>(ave!$B$75:$B$76,ave!$B$78:$B$80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F$75:$F$76,ave!$F$78:$F$80)</c:f>
              <c:numCache>
                <c:formatCode>General</c:formatCode>
                <c:ptCount val="5"/>
                <c:pt idx="0">
                  <c:v>1</c:v>
                </c:pt>
                <c:pt idx="1">
                  <c:v>80.845603317801817</c:v>
                </c:pt>
                <c:pt idx="2">
                  <c:v>14.07194948734165</c:v>
                </c:pt>
                <c:pt idx="3">
                  <c:v>4.0445957762996612</c:v>
                </c:pt>
                <c:pt idx="4">
                  <c:v>34.788922944457298</c:v>
                </c:pt>
              </c:numCache>
            </c:numRef>
          </c:val>
        </c:ser>
        <c:ser>
          <c:idx val="1"/>
          <c:order val="1"/>
          <c:tx>
            <c:v>Pin1（＋） # j rescue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ave!$G$81:$G$82,ave!$G$84:$G$86)</c:f>
                <c:numCache>
                  <c:formatCode>General</c:formatCode>
                  <c:ptCount val="5"/>
                  <c:pt idx="0">
                    <c:v>0.19379306498668353</c:v>
                  </c:pt>
                  <c:pt idx="1">
                    <c:v>22.371841976497109</c:v>
                  </c:pt>
                  <c:pt idx="2">
                    <c:v>11.789100783963539</c:v>
                  </c:pt>
                  <c:pt idx="3">
                    <c:v>3.6154617658160237</c:v>
                  </c:pt>
                  <c:pt idx="4">
                    <c:v>16.552157743671916</c:v>
                  </c:pt>
                </c:numCache>
              </c:numRef>
            </c:plus>
            <c:minus>
              <c:numRef>
                <c:f>(ave!$G$81:$G$82,ave!$G$84:$G$86)</c:f>
                <c:numCache>
                  <c:formatCode>General</c:formatCode>
                  <c:ptCount val="5"/>
                  <c:pt idx="0">
                    <c:v>0.19379306498668353</c:v>
                  </c:pt>
                  <c:pt idx="1">
                    <c:v>22.371841976497109</c:v>
                  </c:pt>
                  <c:pt idx="2">
                    <c:v>11.789100783963539</c:v>
                  </c:pt>
                  <c:pt idx="3">
                    <c:v>3.6154617658160237</c:v>
                  </c:pt>
                  <c:pt idx="4">
                    <c:v>16.552157743671916</c:v>
                  </c:pt>
                </c:numCache>
              </c:numRef>
            </c:minus>
          </c:errBars>
          <c:cat>
            <c:numRef>
              <c:f>(ave!$B$75:$B$76,ave!$B$78:$B$80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F$81:$F$82,ave!$F$84:$F$86)</c:f>
              <c:numCache>
                <c:formatCode>General</c:formatCode>
                <c:ptCount val="5"/>
                <c:pt idx="0">
                  <c:v>4.061697058324671</c:v>
                </c:pt>
                <c:pt idx="1">
                  <c:v>212.18222121801426</c:v>
                </c:pt>
                <c:pt idx="2">
                  <c:v>54.366013726428825</c:v>
                </c:pt>
                <c:pt idx="3">
                  <c:v>9.3397530721603275</c:v>
                </c:pt>
                <c:pt idx="4">
                  <c:v>47.590028220438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8282904"/>
        <c:axId val="348283288"/>
      </c:barChart>
      <c:catAx>
        <c:axId val="348282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8283288"/>
        <c:crosses val="autoZero"/>
        <c:auto val="1"/>
        <c:lblAlgn val="ctr"/>
        <c:lblOffset val="100"/>
        <c:noMultiLvlLbl val="0"/>
      </c:catAx>
      <c:valAx>
        <c:axId val="348283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48282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</c:v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ave!$G$108:$G$109,ave!$G$111:$G$113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0676103907132193</c:v>
                  </c:pt>
                  <c:pt idx="2">
                    <c:v>1.7188939152111629</c:v>
                  </c:pt>
                  <c:pt idx="3">
                    <c:v>0.82004010292562157</c:v>
                  </c:pt>
                  <c:pt idx="4">
                    <c:v>2.6810880551817609</c:v>
                  </c:pt>
                </c:numCache>
              </c:numRef>
            </c:plus>
            <c:minus>
              <c:numRef>
                <c:f>(ave!$G$108:$G$109,ave!$G$111:$G$113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0676103907132193</c:v>
                  </c:pt>
                  <c:pt idx="2">
                    <c:v>1.7188939152111629</c:v>
                  </c:pt>
                  <c:pt idx="3">
                    <c:v>0.82004010292562157</c:v>
                  </c:pt>
                  <c:pt idx="4">
                    <c:v>2.6810880551817609</c:v>
                  </c:pt>
                </c:numCache>
              </c:numRef>
            </c:minus>
          </c:errBars>
          <c:cat>
            <c:numRef>
              <c:f>(ave!$B$108:$B$109,ave!$B$111:$B$113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F$108:$F$109,ave!$F$111:$F$113)</c:f>
              <c:numCache>
                <c:formatCode>General</c:formatCode>
                <c:ptCount val="5"/>
                <c:pt idx="0">
                  <c:v>1</c:v>
                </c:pt>
                <c:pt idx="1">
                  <c:v>12.348626079426991</c:v>
                </c:pt>
                <c:pt idx="2">
                  <c:v>5.5364325716313196</c:v>
                </c:pt>
                <c:pt idx="3">
                  <c:v>3.209712452528628</c:v>
                </c:pt>
                <c:pt idx="4">
                  <c:v>9.8366385096180284</c:v>
                </c:pt>
              </c:numCache>
            </c:numRef>
          </c:val>
        </c:ser>
        <c:ser>
          <c:idx val="1"/>
          <c:order val="1"/>
          <c:tx>
            <c:v>j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ave!$G$114:$G$115,ave!$G$117:$G$119)</c:f>
                <c:numCache>
                  <c:formatCode>General</c:formatCode>
                  <c:ptCount val="5"/>
                  <c:pt idx="0">
                    <c:v>1.4870505671581147</c:v>
                  </c:pt>
                  <c:pt idx="1">
                    <c:v>25.340694496690652</c:v>
                  </c:pt>
                  <c:pt idx="2">
                    <c:v>5.6365343212681456</c:v>
                  </c:pt>
                  <c:pt idx="3">
                    <c:v>0.54194545405267192</c:v>
                  </c:pt>
                  <c:pt idx="4">
                    <c:v>4.3273675579788975</c:v>
                  </c:pt>
                </c:numCache>
              </c:numRef>
            </c:plus>
            <c:minus>
              <c:numRef>
                <c:f>(ave!$G$114:$G$115,ave!$G$117:$G$119)</c:f>
                <c:numCache>
                  <c:formatCode>General</c:formatCode>
                  <c:ptCount val="5"/>
                  <c:pt idx="0">
                    <c:v>1.4870505671581147</c:v>
                  </c:pt>
                  <c:pt idx="1">
                    <c:v>25.340694496690652</c:v>
                  </c:pt>
                  <c:pt idx="2">
                    <c:v>5.6365343212681456</c:v>
                  </c:pt>
                  <c:pt idx="3">
                    <c:v>0.54194545405267192</c:v>
                  </c:pt>
                  <c:pt idx="4">
                    <c:v>4.3273675579788975</c:v>
                  </c:pt>
                </c:numCache>
              </c:numRef>
            </c:minus>
          </c:errBars>
          <c:cat>
            <c:numRef>
              <c:f>(ave!$B$108:$B$109,ave!$B$111:$B$113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F$114:$F$115,ave!$F$117:$F$119)</c:f>
              <c:numCache>
                <c:formatCode>General</c:formatCode>
                <c:ptCount val="5"/>
                <c:pt idx="0">
                  <c:v>10.774874593299389</c:v>
                </c:pt>
                <c:pt idx="1">
                  <c:v>51.723437548578438</c:v>
                </c:pt>
                <c:pt idx="2">
                  <c:v>17.069238288658891</c:v>
                </c:pt>
                <c:pt idx="3">
                  <c:v>5.0144501032879711</c:v>
                </c:pt>
                <c:pt idx="4">
                  <c:v>11.5499381197873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8265912"/>
        <c:axId val="348305776"/>
      </c:barChart>
      <c:catAx>
        <c:axId val="348265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8305776"/>
        <c:crosses val="autoZero"/>
        <c:auto val="1"/>
        <c:lblAlgn val="ctr"/>
        <c:lblOffset val="100"/>
        <c:noMultiLvlLbl val="0"/>
      </c:catAx>
      <c:valAx>
        <c:axId val="348305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48265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30570091782006"/>
          <c:y val="4.9630741579950614E-2"/>
          <c:w val="0.62463637697461727"/>
          <c:h val="0.8554766596645611"/>
        </c:manualLayout>
      </c:layout>
      <c:barChart>
        <c:barDir val="col"/>
        <c:grouping val="clustered"/>
        <c:varyColors val="0"/>
        <c:ser>
          <c:idx val="0"/>
          <c:order val="0"/>
          <c:tx>
            <c:v>Pin1（－） # j mock</c:v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ave!$H$142:$H$143,ave!$H$145:$H$147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2383869161956162</c:v>
                  </c:pt>
                  <c:pt idx="2">
                    <c:v>0</c:v>
                  </c:pt>
                  <c:pt idx="3">
                    <c:v>4.6585586161618849E-2</c:v>
                  </c:pt>
                  <c:pt idx="4">
                    <c:v>0</c:v>
                  </c:pt>
                </c:numCache>
              </c:numRef>
            </c:plus>
            <c:minus>
              <c:numRef>
                <c:f>(ave!$H$142:$H$143,ave!$H$145:$H$147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2383869161956162</c:v>
                  </c:pt>
                  <c:pt idx="2">
                    <c:v>0</c:v>
                  </c:pt>
                  <c:pt idx="3">
                    <c:v>4.6585586161618849E-2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(ave!$B$142:$B$143,ave!$B$145:$B$147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G$142:$G$143,ave!$G$145:$G$147)</c:f>
              <c:numCache>
                <c:formatCode>General</c:formatCode>
                <c:ptCount val="5"/>
                <c:pt idx="0">
                  <c:v>0.05</c:v>
                </c:pt>
                <c:pt idx="1">
                  <c:v>2.1309707715511483</c:v>
                </c:pt>
                <c:pt idx="2">
                  <c:v>1</c:v>
                </c:pt>
                <c:pt idx="3">
                  <c:v>0.15273754523930416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v>Pin1（＋） # j rescue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ave!$H$148:$H$149,ave!$H$151:$H$153)</c:f>
                <c:numCache>
                  <c:formatCode>General</c:formatCode>
                  <c:ptCount val="5"/>
                  <c:pt idx="0">
                    <c:v>2.5170645051444226E-2</c:v>
                  </c:pt>
                  <c:pt idx="1">
                    <c:v>33.451457988779758</c:v>
                  </c:pt>
                  <c:pt idx="2">
                    <c:v>33.973583187809737</c:v>
                  </c:pt>
                  <c:pt idx="3">
                    <c:v>2.9094862883006485</c:v>
                  </c:pt>
                  <c:pt idx="4">
                    <c:v>2.883359353840099</c:v>
                  </c:pt>
                </c:numCache>
              </c:numRef>
            </c:plus>
            <c:minus>
              <c:numRef>
                <c:f>(ave!$H$148:$H$149,ave!$H$151:$H$153)</c:f>
                <c:numCache>
                  <c:formatCode>General</c:formatCode>
                  <c:ptCount val="5"/>
                  <c:pt idx="0">
                    <c:v>2.5170645051444226E-2</c:v>
                  </c:pt>
                  <c:pt idx="1">
                    <c:v>33.451457988779758</c:v>
                  </c:pt>
                  <c:pt idx="2">
                    <c:v>33.973583187809737</c:v>
                  </c:pt>
                  <c:pt idx="3">
                    <c:v>2.9094862883006485</c:v>
                  </c:pt>
                  <c:pt idx="4">
                    <c:v>2.883359353840099</c:v>
                  </c:pt>
                </c:numCache>
              </c:numRef>
            </c:minus>
          </c:errBars>
          <c:cat>
            <c:numRef>
              <c:f>(ave!$B$142:$B$143,ave!$B$145:$B$147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ave!$G$148:$G$149,ave!$G$151:$G$153)</c:f>
              <c:numCache>
                <c:formatCode>General</c:formatCode>
                <c:ptCount val="5"/>
                <c:pt idx="0">
                  <c:v>5.13353805643793E-2</c:v>
                </c:pt>
                <c:pt idx="1">
                  <c:v>119.81447955117964</c:v>
                </c:pt>
                <c:pt idx="2">
                  <c:v>101.82151970812565</c:v>
                </c:pt>
                <c:pt idx="3">
                  <c:v>20.642290098613188</c:v>
                </c:pt>
                <c:pt idx="4">
                  <c:v>24.563393123363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8309656"/>
        <c:axId val="348310048"/>
      </c:barChart>
      <c:catAx>
        <c:axId val="348309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8310048"/>
        <c:crosses val="autoZero"/>
        <c:auto val="1"/>
        <c:lblAlgn val="ctr"/>
        <c:lblOffset val="100"/>
        <c:noMultiLvlLbl val="0"/>
      </c:catAx>
      <c:valAx>
        <c:axId val="348310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48309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</c:v>
          </c:tx>
          <c:invertIfNegative val="0"/>
          <c:cat>
            <c:numRef>
              <c:f>EBPGLUT4!$B$10:$B$15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</c:numCache>
            </c:numRef>
          </c:cat>
          <c:val>
            <c:numRef>
              <c:f>EBPGLUT4!$J$10:$J$15</c:f>
              <c:numCache>
                <c:formatCode>General</c:formatCode>
                <c:ptCount val="6"/>
                <c:pt idx="0">
                  <c:v>1</c:v>
                </c:pt>
                <c:pt idx="1">
                  <c:v>1.5768003554263097</c:v>
                </c:pt>
                <c:pt idx="2">
                  <c:v>12.961697172223491</c:v>
                </c:pt>
                <c:pt idx="3">
                  <c:v>1.5098834146453194E-2</c:v>
                </c:pt>
                <c:pt idx="4">
                  <c:v>0.70203156297634006</c:v>
                </c:pt>
                <c:pt idx="5">
                  <c:v>2.0808220228510081</c:v>
                </c:pt>
              </c:numCache>
            </c:numRef>
          </c:val>
        </c:ser>
        <c:ser>
          <c:idx val="1"/>
          <c:order val="1"/>
          <c:tx>
            <c:v>jR</c:v>
          </c:tx>
          <c:invertIfNegative val="0"/>
          <c:cat>
            <c:numRef>
              <c:f>EBPGLUT4!$B$10:$B$15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</c:numCache>
            </c:numRef>
          </c:cat>
          <c:val>
            <c:numRef>
              <c:f>EBPGLUT4!$J$16:$J$21</c:f>
              <c:numCache>
                <c:formatCode>General</c:formatCode>
                <c:ptCount val="6"/>
                <c:pt idx="0">
                  <c:v>0.48885100457427499</c:v>
                </c:pt>
                <c:pt idx="1">
                  <c:v>126.47858033308628</c:v>
                </c:pt>
                <c:pt idx="2">
                  <c:v>17.533946336535333</c:v>
                </c:pt>
                <c:pt idx="3">
                  <c:v>50.451271325374393</c:v>
                </c:pt>
                <c:pt idx="4">
                  <c:v>5.2749401924319415</c:v>
                </c:pt>
                <c:pt idx="5">
                  <c:v>6.26649638143891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8311224"/>
        <c:axId val="348311616"/>
      </c:barChart>
      <c:catAx>
        <c:axId val="348311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8311616"/>
        <c:crosses val="autoZero"/>
        <c:auto val="1"/>
        <c:lblAlgn val="ctr"/>
        <c:lblOffset val="100"/>
        <c:noMultiLvlLbl val="0"/>
      </c:catAx>
      <c:valAx>
        <c:axId val="348311616"/>
        <c:scaling>
          <c:orientation val="minMax"/>
          <c:max val="1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48311224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</c:v>
          </c:tx>
          <c:invertIfNegative val="0"/>
          <c:cat>
            <c:numRef>
              <c:f>EBPGLUT4!$B$10:$B$15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</c:numCache>
            </c:numRef>
          </c:cat>
          <c:val>
            <c:numRef>
              <c:f>EBPGLUT4!$B$45:$B$50</c:f>
              <c:numCache>
                <c:formatCode>General</c:formatCode>
                <c:ptCount val="6"/>
                <c:pt idx="0">
                  <c:v>1</c:v>
                </c:pt>
                <c:pt idx="1">
                  <c:v>1.5768003554263097</c:v>
                </c:pt>
                <c:pt idx="2">
                  <c:v>12.961697172223491</c:v>
                </c:pt>
                <c:pt idx="3">
                  <c:v>1.5098834146453194E-2</c:v>
                </c:pt>
                <c:pt idx="4">
                  <c:v>0.70203156297634006</c:v>
                </c:pt>
                <c:pt idx="5">
                  <c:v>2.0808220228510081</c:v>
                </c:pt>
              </c:numCache>
            </c:numRef>
          </c:val>
        </c:ser>
        <c:ser>
          <c:idx val="1"/>
          <c:order val="1"/>
          <c:tx>
            <c:v>jR</c:v>
          </c:tx>
          <c:invertIfNegative val="0"/>
          <c:cat>
            <c:numRef>
              <c:f>EBPGLUT4!$B$10:$B$15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</c:numCache>
            </c:numRef>
          </c:cat>
          <c:val>
            <c:numRef>
              <c:f>EBPGLUT4!$B$51:$B$56</c:f>
              <c:numCache>
                <c:formatCode>General</c:formatCode>
                <c:ptCount val="6"/>
                <c:pt idx="0">
                  <c:v>0.48885100457427499</c:v>
                </c:pt>
                <c:pt idx="1">
                  <c:v>86.4786</c:v>
                </c:pt>
                <c:pt idx="2">
                  <c:v>17.533946336535333</c:v>
                </c:pt>
                <c:pt idx="3">
                  <c:v>50.451271325374393</c:v>
                </c:pt>
                <c:pt idx="4">
                  <c:v>5.2749401924319415</c:v>
                </c:pt>
                <c:pt idx="5">
                  <c:v>6.26649638143891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8309264"/>
        <c:axId val="348308872"/>
      </c:barChart>
      <c:catAx>
        <c:axId val="348309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8308872"/>
        <c:crosses val="autoZero"/>
        <c:auto val="1"/>
        <c:lblAlgn val="ctr"/>
        <c:lblOffset val="100"/>
        <c:noMultiLvlLbl val="0"/>
      </c:catAx>
      <c:valAx>
        <c:axId val="348308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48309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ｊ</c:v>
          </c:tx>
          <c:invertIfNegative val="0"/>
          <c:errBars>
            <c:errBarType val="plus"/>
            <c:errValType val="cust"/>
            <c:noEndCap val="0"/>
            <c:plus>
              <c:numRef>
                <c:f>(PPAR!$H$3:$H$4,PPAR!$H$5,PPAR!$H$7:$H$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2383869161956162</c:v>
                  </c:pt>
                  <c:pt idx="2">
                    <c:v>7.7828675534929379E-2</c:v>
                  </c:pt>
                  <c:pt idx="3">
                    <c:v>4.6585586161618849E-2</c:v>
                  </c:pt>
                  <c:pt idx="4">
                    <c:v>1.36335297697685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chemeClr val="bg1"/>
                </a:solidFill>
              </a:ln>
            </c:spPr>
          </c:errBars>
          <c:cat>
            <c:numRef>
              <c:f>(PPAR!$B$3:$B$4,PPAR!$B$6:$B$8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PPAR!$G$3:$G$4,PPAR!$G$5,PPAR!$G$7:$G$8)</c:f>
              <c:numCache>
                <c:formatCode>General</c:formatCode>
                <c:ptCount val="5"/>
                <c:pt idx="0">
                  <c:v>1</c:v>
                </c:pt>
                <c:pt idx="1">
                  <c:v>2.1309707715511483</c:v>
                </c:pt>
                <c:pt idx="2">
                  <c:v>0.35426267377603748</c:v>
                </c:pt>
                <c:pt idx="3">
                  <c:v>0.15273754523930416</c:v>
                </c:pt>
                <c:pt idx="4">
                  <c:v>4.0900589309305749E-2</c:v>
                </c:pt>
              </c:numCache>
            </c:numRef>
          </c:val>
        </c:ser>
        <c:ser>
          <c:idx val="1"/>
          <c:order val="1"/>
          <c:tx>
            <c:v>ｊR</c:v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PPAR!$H$9:$H$10,PPAR!$H$12:$H$14)</c:f>
                <c:numCache>
                  <c:formatCode>General</c:formatCode>
                  <c:ptCount val="5"/>
                  <c:pt idx="0">
                    <c:v>2.5170645051444226E-2</c:v>
                  </c:pt>
                  <c:pt idx="1">
                    <c:v>33.451457988779758</c:v>
                  </c:pt>
                  <c:pt idx="2">
                    <c:v>33.973583187809737</c:v>
                  </c:pt>
                  <c:pt idx="3">
                    <c:v>2.9094862883006485</c:v>
                  </c:pt>
                  <c:pt idx="4">
                    <c:v>2.8833593538400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(PPAR!$B$3:$B$4,PPAR!$B$6:$B$8)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</c:numCache>
            </c:numRef>
          </c:cat>
          <c:val>
            <c:numRef>
              <c:f>(PPAR!$G$9:$G$10,PPAR!$G$12:$G$14)</c:f>
              <c:numCache>
                <c:formatCode>General</c:formatCode>
                <c:ptCount val="5"/>
                <c:pt idx="0">
                  <c:v>5.13353805643793E-2</c:v>
                </c:pt>
                <c:pt idx="1">
                  <c:v>119.81447955117964</c:v>
                </c:pt>
                <c:pt idx="2">
                  <c:v>101.82151970812565</c:v>
                </c:pt>
                <c:pt idx="3">
                  <c:v>20.642290098613188</c:v>
                </c:pt>
                <c:pt idx="4">
                  <c:v>24.563393123363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8310832"/>
        <c:axId val="347940952"/>
      </c:barChart>
      <c:catAx>
        <c:axId val="34831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7940952"/>
        <c:crosses val="autoZero"/>
        <c:auto val="1"/>
        <c:lblAlgn val="ctr"/>
        <c:lblOffset val="100"/>
        <c:noMultiLvlLbl val="0"/>
      </c:catAx>
      <c:valAx>
        <c:axId val="347940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48310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</c:v>
          </c:tx>
          <c:invertIfNegative val="0"/>
          <c:cat>
            <c:numRef>
              <c:f>'IRS1'!$B$10:$B$15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</c:numCache>
            </c:numRef>
          </c:cat>
          <c:val>
            <c:numRef>
              <c:f>'IRS1'!$H$10:$H$15</c:f>
              <c:numCache>
                <c:formatCode>General</c:formatCode>
                <c:ptCount val="6"/>
                <c:pt idx="0">
                  <c:v>1</c:v>
                </c:pt>
                <c:pt idx="1">
                  <c:v>6.294601557759453</c:v>
                </c:pt>
                <c:pt idx="2">
                  <c:v>11.693342219658009</c:v>
                </c:pt>
                <c:pt idx="3">
                  <c:v>2.1842608405108401</c:v>
                </c:pt>
                <c:pt idx="4">
                  <c:v>1.597414063167488</c:v>
                </c:pt>
                <c:pt idx="5">
                  <c:v>4.5807887214137208</c:v>
                </c:pt>
              </c:numCache>
            </c:numRef>
          </c:val>
        </c:ser>
        <c:ser>
          <c:idx val="1"/>
          <c:order val="1"/>
          <c:tx>
            <c:v>jR</c:v>
          </c:tx>
          <c:invertIfNegative val="0"/>
          <c:cat>
            <c:numRef>
              <c:f>'IRS1'!$B$10:$B$15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</c:numCache>
            </c:numRef>
          </c:cat>
          <c:val>
            <c:numRef>
              <c:f>'IRS1'!$H$16:$H$21</c:f>
              <c:numCache>
                <c:formatCode>General</c:formatCode>
                <c:ptCount val="6"/>
                <c:pt idx="0">
                  <c:v>7.815614022510573</c:v>
                </c:pt>
                <c:pt idx="1">
                  <c:v>17.990890688259107</c:v>
                </c:pt>
                <c:pt idx="2">
                  <c:v>4.5651697408885905</c:v>
                </c:pt>
                <c:pt idx="3">
                  <c:v>7.3468592218592219</c:v>
                </c:pt>
                <c:pt idx="4">
                  <c:v>3.9956148779678191</c:v>
                </c:pt>
                <c:pt idx="5">
                  <c:v>3.65883781725365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7941736"/>
        <c:axId val="347942128"/>
      </c:barChart>
      <c:catAx>
        <c:axId val="347941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7942128"/>
        <c:crosses val="autoZero"/>
        <c:auto val="1"/>
        <c:lblAlgn val="ctr"/>
        <c:lblOffset val="100"/>
        <c:noMultiLvlLbl val="0"/>
      </c:catAx>
      <c:valAx>
        <c:axId val="347942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47941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emf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6</xdr:colOff>
      <xdr:row>14</xdr:row>
      <xdr:rowOff>38099</xdr:rowOff>
    </xdr:from>
    <xdr:to>
      <xdr:col>5</xdr:col>
      <xdr:colOff>180976</xdr:colOff>
      <xdr:row>31</xdr:row>
      <xdr:rowOff>91274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85799</xdr:colOff>
      <xdr:row>47</xdr:row>
      <xdr:rowOff>19049</xdr:rowOff>
    </xdr:from>
    <xdr:to>
      <xdr:col>5</xdr:col>
      <xdr:colOff>114300</xdr:colOff>
      <xdr:row>65</xdr:row>
      <xdr:rowOff>76200</xdr:rowOff>
    </xdr:to>
    <xdr:graphicFrame macro="">
      <xdr:nvGraphicFramePr>
        <xdr:cNvPr id="7" name="グラフ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8100</xdr:colOff>
      <xdr:row>86</xdr:row>
      <xdr:rowOff>38099</xdr:rowOff>
    </xdr:from>
    <xdr:to>
      <xdr:col>5</xdr:col>
      <xdr:colOff>457200</xdr:colOff>
      <xdr:row>105</xdr:row>
      <xdr:rowOff>9524</xdr:rowOff>
    </xdr:to>
    <xdr:graphicFrame macro="">
      <xdr:nvGraphicFramePr>
        <xdr:cNvPr id="9" name="グラフ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79638</xdr:colOff>
      <xdr:row>119</xdr:row>
      <xdr:rowOff>66675</xdr:rowOff>
    </xdr:from>
    <xdr:to>
      <xdr:col>5</xdr:col>
      <xdr:colOff>152400</xdr:colOff>
      <xdr:row>138</xdr:row>
      <xdr:rowOff>28575</xdr:rowOff>
    </xdr:to>
    <xdr:graphicFrame macro="">
      <xdr:nvGraphicFramePr>
        <xdr:cNvPr id="10" name="グラフ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76276</xdr:colOff>
      <xdr:row>154</xdr:row>
      <xdr:rowOff>9524</xdr:rowOff>
    </xdr:from>
    <xdr:to>
      <xdr:col>5</xdr:col>
      <xdr:colOff>314326</xdr:colOff>
      <xdr:row>173</xdr:row>
      <xdr:rowOff>104775</xdr:rowOff>
    </xdr:to>
    <xdr:graphicFrame macro="">
      <xdr:nvGraphicFramePr>
        <xdr:cNvPr id="16" name="グラフ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21</xdr:row>
      <xdr:rowOff>114300</xdr:rowOff>
    </xdr:from>
    <xdr:to>
      <xdr:col>6</xdr:col>
      <xdr:colOff>457200</xdr:colOff>
      <xdr:row>37</xdr:row>
      <xdr:rowOff>1143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61925</xdr:colOff>
      <xdr:row>39</xdr:row>
      <xdr:rowOff>0</xdr:rowOff>
    </xdr:from>
    <xdr:to>
      <xdr:col>4</xdr:col>
      <xdr:colOff>581025</xdr:colOff>
      <xdr:row>40</xdr:row>
      <xdr:rowOff>123825</xdr:rowOff>
    </xdr:to>
    <xdr:sp macro="" textlink="">
      <xdr:nvSpPr>
        <xdr:cNvPr id="3" name="テキスト ボックス 2"/>
        <xdr:cNvSpPr txBox="1"/>
      </xdr:nvSpPr>
      <xdr:spPr>
        <a:xfrm>
          <a:off x="1533525" y="6743700"/>
          <a:ext cx="1790700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kumimoji="1" lang="en-US" altLang="ja-JP" sz="1100"/>
            <a:t>C/EBPa</a:t>
          </a:r>
          <a:endParaRPr kumimoji="1" lang="ja-JP" altLang="en-US" sz="1100"/>
        </a:p>
      </xdr:txBody>
    </xdr:sp>
    <xdr:clientData/>
  </xdr:twoCellAnchor>
  <xdr:twoCellAnchor>
    <xdr:from>
      <xdr:col>9</xdr:col>
      <xdr:colOff>152400</xdr:colOff>
      <xdr:row>38</xdr:row>
      <xdr:rowOff>152400</xdr:rowOff>
    </xdr:from>
    <xdr:to>
      <xdr:col>12</xdr:col>
      <xdr:colOff>76200</xdr:colOff>
      <xdr:row>39</xdr:row>
      <xdr:rowOff>152400</xdr:rowOff>
    </xdr:to>
    <xdr:sp macro="" textlink="">
      <xdr:nvSpPr>
        <xdr:cNvPr id="5" name="テキスト ボックス 4"/>
        <xdr:cNvSpPr txBox="1"/>
      </xdr:nvSpPr>
      <xdr:spPr>
        <a:xfrm>
          <a:off x="6553200" y="6724650"/>
          <a:ext cx="1981200" cy="171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kumimoji="1" lang="en-US" altLang="ja-JP" sz="1100"/>
            <a:t>GLUT4</a:t>
          </a:r>
        </a:p>
        <a:p>
          <a:endParaRPr kumimoji="1" lang="ja-JP" altLang="en-US" sz="1100"/>
        </a:p>
      </xdr:txBody>
    </xdr:sp>
    <xdr:clientData/>
  </xdr:twoCellAnchor>
  <xdr:twoCellAnchor>
    <xdr:from>
      <xdr:col>2</xdr:col>
      <xdr:colOff>142875</xdr:colOff>
      <xdr:row>42</xdr:row>
      <xdr:rowOff>104775</xdr:rowOff>
    </xdr:from>
    <xdr:to>
      <xdr:col>8</xdr:col>
      <xdr:colOff>371475</xdr:colOff>
      <xdr:row>58</xdr:row>
      <xdr:rowOff>104775</xdr:rowOff>
    </xdr:to>
    <xdr:graphicFrame macro="">
      <xdr:nvGraphicFramePr>
        <xdr:cNvPr id="10" name="グラフ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190499</xdr:colOff>
      <xdr:row>44</xdr:row>
      <xdr:rowOff>47624</xdr:rowOff>
    </xdr:from>
    <xdr:to>
      <xdr:col>2</xdr:col>
      <xdr:colOff>500877</xdr:colOff>
      <xdr:row>46</xdr:row>
      <xdr:rowOff>100724</xdr:rowOff>
    </xdr:to>
    <xdr:pic>
      <xdr:nvPicPr>
        <xdr:cNvPr id="1035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245" t="7931" r="92739" b="79310"/>
        <a:stretch>
          <a:fillRect/>
        </a:stretch>
      </xdr:blipFill>
      <xdr:spPr bwMode="auto">
        <a:xfrm>
          <a:off x="1562099" y="7648574"/>
          <a:ext cx="310378" cy="396000"/>
        </a:xfrm>
        <a:prstGeom prst="rect">
          <a:avLst/>
        </a:prstGeom>
        <a:noFill/>
      </xdr:spPr>
    </xdr:pic>
    <xdr:clientData/>
  </xdr:twoCellAnchor>
  <xdr:twoCellAnchor>
    <xdr:from>
      <xdr:col>3</xdr:col>
      <xdr:colOff>600075</xdr:colOff>
      <xdr:row>46</xdr:row>
      <xdr:rowOff>76200</xdr:rowOff>
    </xdr:from>
    <xdr:to>
      <xdr:col>4</xdr:col>
      <xdr:colOff>400050</xdr:colOff>
      <xdr:row>46</xdr:row>
      <xdr:rowOff>152400</xdr:rowOff>
    </xdr:to>
    <xdr:sp macro="" textlink="">
      <xdr:nvSpPr>
        <xdr:cNvPr id="15" name="フローチャート : せん孔テープ 14"/>
        <xdr:cNvSpPr/>
      </xdr:nvSpPr>
      <xdr:spPr>
        <a:xfrm>
          <a:off x="2657475" y="8020050"/>
          <a:ext cx="485775" cy="76200"/>
        </a:xfrm>
        <a:prstGeom prst="flowChartPunchedTape">
          <a:avLst/>
        </a:prstGeom>
        <a:solidFill>
          <a:schemeClr val="bg1"/>
        </a:solidFill>
        <a:ln w="9525">
          <a:solidFill>
            <a:schemeClr val="accent2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kumimoji="1" lang="ja-JP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5</xdr:row>
      <xdr:rowOff>95249</xdr:rowOff>
    </xdr:from>
    <xdr:to>
      <xdr:col>6</xdr:col>
      <xdr:colOff>571500</xdr:colOff>
      <xdr:row>35</xdr:row>
      <xdr:rowOff>1333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21</xdr:row>
      <xdr:rowOff>66675</xdr:rowOff>
    </xdr:from>
    <xdr:to>
      <xdr:col>7</xdr:col>
      <xdr:colOff>523875</xdr:colOff>
      <xdr:row>37</xdr:row>
      <xdr:rowOff>6667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47700</xdr:colOff>
      <xdr:row>23</xdr:row>
      <xdr:rowOff>152400</xdr:rowOff>
    </xdr:from>
    <xdr:to>
      <xdr:col>15</xdr:col>
      <xdr:colOff>419100</xdr:colOff>
      <xdr:row>39</xdr:row>
      <xdr:rowOff>1524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3"/>
  <sheetViews>
    <sheetView zoomScaleNormal="100" workbookViewId="0">
      <selection activeCell="H18" sqref="H18"/>
    </sheetView>
  </sheetViews>
  <sheetFormatPr defaultRowHeight="13.5" x14ac:dyDescent="0.15"/>
  <cols>
    <col min="9" max="9" width="12.75" bestFit="1" customWidth="1"/>
  </cols>
  <sheetData>
    <row r="1" spans="1:13" x14ac:dyDescent="0.15">
      <c r="A1" t="s">
        <v>26</v>
      </c>
      <c r="C1" s="10" t="s">
        <v>25</v>
      </c>
      <c r="D1" s="10"/>
      <c r="E1" s="10"/>
      <c r="F1" s="2"/>
      <c r="G1" s="2"/>
      <c r="H1" s="7"/>
      <c r="I1" s="2"/>
      <c r="J1" s="2"/>
      <c r="K1" s="10"/>
      <c r="L1" s="10"/>
      <c r="M1" s="10"/>
    </row>
    <row r="2" spans="1:13" x14ac:dyDescent="0.15">
      <c r="C2" t="s">
        <v>22</v>
      </c>
      <c r="D2" t="s">
        <v>23</v>
      </c>
      <c r="E2" t="s">
        <v>24</v>
      </c>
      <c r="F2" t="s">
        <v>27</v>
      </c>
      <c r="G2" t="s">
        <v>47</v>
      </c>
      <c r="H2" t="s">
        <v>46</v>
      </c>
      <c r="I2" t="s">
        <v>48</v>
      </c>
    </row>
    <row r="3" spans="1:13" x14ac:dyDescent="0.15">
      <c r="A3" t="s">
        <v>5</v>
      </c>
      <c r="B3">
        <v>0</v>
      </c>
      <c r="C3">
        <v>1</v>
      </c>
      <c r="D3">
        <v>1</v>
      </c>
      <c r="E3">
        <v>1</v>
      </c>
      <c r="F3">
        <v>1</v>
      </c>
      <c r="G3">
        <v>0</v>
      </c>
      <c r="I3" s="4">
        <v>0.3956888066835908</v>
      </c>
      <c r="J3" s="4">
        <v>0.44218518122568373</v>
      </c>
    </row>
    <row r="4" spans="1:13" x14ac:dyDescent="0.15">
      <c r="A4" t="s">
        <v>6</v>
      </c>
      <c r="B4">
        <v>4</v>
      </c>
      <c r="C4">
        <v>0.61615606539359802</v>
      </c>
      <c r="D4">
        <v>1.3465420081967212</v>
      </c>
      <c r="E4">
        <v>1.5768003554263097</v>
      </c>
      <c r="F4">
        <v>1.1798328096722097</v>
      </c>
      <c r="G4">
        <v>0.28957056172179485</v>
      </c>
      <c r="H4">
        <v>1.2747362500180673E-3</v>
      </c>
      <c r="I4" s="4">
        <v>4.6464420091768939E-2</v>
      </c>
      <c r="J4" s="3">
        <v>4.6464420091768939E-2</v>
      </c>
    </row>
    <row r="5" spans="1:13" x14ac:dyDescent="0.15">
      <c r="A5" t="s">
        <v>7</v>
      </c>
      <c r="B5">
        <v>7</v>
      </c>
      <c r="C5">
        <v>0.13293172139030088</v>
      </c>
      <c r="D5">
        <v>1.3702422145328721</v>
      </c>
      <c r="E5">
        <v>12.961697172223491</v>
      </c>
      <c r="F5">
        <v>4.8216237027155548</v>
      </c>
      <c r="G5">
        <v>4.085679518384933</v>
      </c>
      <c r="H5">
        <v>0.40985472365554332</v>
      </c>
      <c r="I5" s="3">
        <v>0.16235827156695018</v>
      </c>
      <c r="J5" s="4">
        <v>0.16467974196442534</v>
      </c>
    </row>
    <row r="6" spans="1:13" x14ac:dyDescent="0.15">
      <c r="A6" t="s">
        <v>15</v>
      </c>
      <c r="B6">
        <v>10</v>
      </c>
      <c r="C6">
        <v>2.2659628378378378</v>
      </c>
      <c r="D6">
        <v>3.1532451923076921</v>
      </c>
      <c r="E6">
        <v>1.5098834146453194E-2</v>
      </c>
      <c r="F6">
        <v>1.8114356214306611</v>
      </c>
      <c r="G6">
        <v>0.93397660287455886</v>
      </c>
      <c r="H6">
        <v>6.7370656920842417E-2</v>
      </c>
      <c r="I6" s="3">
        <v>2.8722484838419627E-4</v>
      </c>
      <c r="J6" s="4">
        <v>4.1890269086839451E-3</v>
      </c>
    </row>
    <row r="7" spans="1:13" x14ac:dyDescent="0.15">
      <c r="A7" t="s">
        <v>16</v>
      </c>
      <c r="B7">
        <v>13</v>
      </c>
      <c r="C7">
        <v>0.16569037656903765</v>
      </c>
      <c r="D7">
        <v>1.7718120805369131</v>
      </c>
      <c r="E7">
        <v>0.70203156297634006</v>
      </c>
      <c r="F7">
        <v>0.87984467336076355</v>
      </c>
      <c r="G7">
        <v>0.47209457338461513</v>
      </c>
      <c r="H7">
        <v>0.24638108492950353</v>
      </c>
      <c r="I7" s="4">
        <v>3.55015515143993E-2</v>
      </c>
      <c r="J7" s="3">
        <v>4.8450424852944922E-2</v>
      </c>
    </row>
    <row r="8" spans="1:13" x14ac:dyDescent="0.15">
      <c r="A8" t="s">
        <v>17</v>
      </c>
      <c r="B8">
        <v>16</v>
      </c>
      <c r="C8">
        <v>3.6506250000000002</v>
      </c>
      <c r="D8">
        <v>4.7573702830188678</v>
      </c>
      <c r="E8">
        <v>2.0808220228510081</v>
      </c>
      <c r="F8">
        <v>3.4962724352899586</v>
      </c>
      <c r="G8">
        <v>0.77649773189759419</v>
      </c>
      <c r="H8">
        <v>0.28527273867582537</v>
      </c>
      <c r="I8" s="4">
        <v>2.4089132385553054E-2</v>
      </c>
      <c r="J8" s="3">
        <v>2.4089132385553054E-2</v>
      </c>
    </row>
    <row r="9" spans="1:13" x14ac:dyDescent="0.15">
      <c r="A9" t="s">
        <v>8</v>
      </c>
      <c r="C9">
        <v>1.0461769159524263</v>
      </c>
      <c r="D9">
        <v>15.010107816711589</v>
      </c>
      <c r="E9">
        <v>0.48885100457427499</v>
      </c>
      <c r="F9">
        <v>5.515045245746097</v>
      </c>
      <c r="G9">
        <v>4.7502565882551986</v>
      </c>
      <c r="I9" s="4"/>
    </row>
    <row r="10" spans="1:13" x14ac:dyDescent="0.15">
      <c r="A10" t="s">
        <v>9</v>
      </c>
      <c r="D10">
        <v>146.32601351351349</v>
      </c>
      <c r="E10">
        <v>126.47858033308628</v>
      </c>
      <c r="F10">
        <v>136.4022969232999</v>
      </c>
      <c r="G10">
        <v>9.9237165902135995</v>
      </c>
      <c r="L10" s="4"/>
    </row>
    <row r="11" spans="1:13" x14ac:dyDescent="0.15">
      <c r="A11" t="s">
        <v>10</v>
      </c>
      <c r="C11">
        <v>7.1131815151843991</v>
      </c>
      <c r="D11">
        <v>17.108294930875577</v>
      </c>
      <c r="E11">
        <v>17.533946336535333</v>
      </c>
      <c r="F11">
        <v>13.918474260865102</v>
      </c>
      <c r="G11">
        <v>3.4048642555220874</v>
      </c>
      <c r="I11">
        <v>30</v>
      </c>
      <c r="J11">
        <v>20</v>
      </c>
      <c r="K11">
        <v>10</v>
      </c>
      <c r="L11">
        <v>40</v>
      </c>
      <c r="M11">
        <v>15</v>
      </c>
    </row>
    <row r="12" spans="1:13" x14ac:dyDescent="0.15">
      <c r="A12" t="s">
        <v>18</v>
      </c>
      <c r="C12">
        <v>38.422379032258064</v>
      </c>
      <c r="D12">
        <v>44.836956521739133</v>
      </c>
      <c r="E12">
        <v>50.451271325374393</v>
      </c>
      <c r="F12">
        <v>44.570202293123863</v>
      </c>
      <c r="G12">
        <v>3.4750026769155897</v>
      </c>
      <c r="L12" s="4"/>
    </row>
    <row r="13" spans="1:13" x14ac:dyDescent="0.15">
      <c r="A13" t="s">
        <v>19</v>
      </c>
      <c r="C13">
        <v>3.8541666666666665</v>
      </c>
      <c r="D13">
        <v>2.4147903726708071</v>
      </c>
      <c r="E13">
        <v>5.2749401924319415</v>
      </c>
      <c r="F13">
        <v>3.8479657439231385</v>
      </c>
      <c r="G13">
        <v>0.82565995552084703</v>
      </c>
    </row>
    <row r="14" spans="1:13" x14ac:dyDescent="0.15">
      <c r="A14" t="s">
        <v>20</v>
      </c>
      <c r="C14">
        <v>17.996570121951219</v>
      </c>
      <c r="D14">
        <v>15.247767857142858</v>
      </c>
      <c r="F14">
        <v>16.622168989547038</v>
      </c>
      <c r="G14">
        <v>1.3744011324041807</v>
      </c>
    </row>
    <row r="33" spans="1:10" x14ac:dyDescent="0.15">
      <c r="C33" s="10" t="s">
        <v>28</v>
      </c>
      <c r="D33" s="10"/>
      <c r="E33" s="10"/>
      <c r="H33" s="7"/>
    </row>
    <row r="34" spans="1:10" x14ac:dyDescent="0.15">
      <c r="C34" t="s">
        <v>22</v>
      </c>
      <c r="D34" t="s">
        <v>23</v>
      </c>
      <c r="E34" t="s">
        <v>24</v>
      </c>
      <c r="F34" t="s">
        <v>27</v>
      </c>
      <c r="G34" t="s">
        <v>47</v>
      </c>
      <c r="H34" t="s">
        <v>46</v>
      </c>
      <c r="I34" t="s">
        <v>48</v>
      </c>
    </row>
    <row r="35" spans="1:10" x14ac:dyDescent="0.15">
      <c r="A35" t="s">
        <v>5</v>
      </c>
      <c r="B35">
        <v>0</v>
      </c>
      <c r="C35">
        <v>1</v>
      </c>
      <c r="D35">
        <v>1</v>
      </c>
      <c r="E35">
        <v>1</v>
      </c>
      <c r="F35">
        <v>1</v>
      </c>
      <c r="G35">
        <v>0</v>
      </c>
      <c r="I35" s="4">
        <v>0.31715570384486369</v>
      </c>
      <c r="J35" s="4">
        <v>0.37173112023932253</v>
      </c>
    </row>
    <row r="36" spans="1:10" x14ac:dyDescent="0.15">
      <c r="A36" t="s">
        <v>6</v>
      </c>
      <c r="B36">
        <v>4</v>
      </c>
      <c r="C36">
        <v>1.4816355998949859</v>
      </c>
      <c r="E36">
        <v>1.7901054717091081</v>
      </c>
      <c r="F36">
        <v>1.6358705358020469</v>
      </c>
      <c r="G36">
        <v>0.15423493590706103</v>
      </c>
      <c r="H36">
        <v>6.594582103995103E-2</v>
      </c>
      <c r="I36" s="3">
        <v>1.4955394851450207E-4</v>
      </c>
      <c r="J36" s="4">
        <v>7.109694064879179E-3</v>
      </c>
    </row>
    <row r="37" spans="1:10" x14ac:dyDescent="0.15">
      <c r="A37" t="s">
        <v>7</v>
      </c>
      <c r="B37">
        <v>7</v>
      </c>
      <c r="D37">
        <v>2.9026432710222969</v>
      </c>
      <c r="E37">
        <v>6.3893251518803957</v>
      </c>
      <c r="F37">
        <v>4.6459842114513465</v>
      </c>
      <c r="G37">
        <v>1.7433409404290485</v>
      </c>
      <c r="H37">
        <v>0.27346789689872247</v>
      </c>
      <c r="I37" s="4">
        <v>0.14666553309124419</v>
      </c>
      <c r="J37" s="3">
        <v>0.19815242113208165</v>
      </c>
    </row>
    <row r="38" spans="1:10" x14ac:dyDescent="0.15">
      <c r="A38" t="s">
        <v>15</v>
      </c>
      <c r="B38">
        <v>10</v>
      </c>
      <c r="C38">
        <v>3.4514632976171438</v>
      </c>
      <c r="D38">
        <v>5.8467228038233969</v>
      </c>
      <c r="E38">
        <v>17.575096659066126</v>
      </c>
      <c r="F38">
        <v>8.957760920168889</v>
      </c>
      <c r="G38">
        <v>4.3637970260303716</v>
      </c>
      <c r="H38">
        <v>7.6496235403792356E-2</v>
      </c>
      <c r="I38" s="3">
        <v>4.2705927963342251E-2</v>
      </c>
      <c r="J38" s="4">
        <v>0.20723797767960112</v>
      </c>
    </row>
    <row r="39" spans="1:10" x14ac:dyDescent="0.15">
      <c r="A39" t="s">
        <v>16</v>
      </c>
      <c r="B39">
        <v>13</v>
      </c>
      <c r="C39">
        <v>0.76227377386051354</v>
      </c>
      <c r="D39">
        <v>0.77582304118184353</v>
      </c>
      <c r="E39">
        <v>10.323576765044976</v>
      </c>
      <c r="F39">
        <v>3.9538911933624443</v>
      </c>
      <c r="G39">
        <v>3.1848451876157027</v>
      </c>
      <c r="H39">
        <v>0.25040587191527686</v>
      </c>
      <c r="I39" s="3">
        <v>0.40554562495591556</v>
      </c>
      <c r="J39" s="4">
        <v>0.33417115097480476</v>
      </c>
    </row>
    <row r="40" spans="1:10" x14ac:dyDescent="0.15">
      <c r="A40" t="s">
        <v>17</v>
      </c>
      <c r="B40">
        <v>16</v>
      </c>
      <c r="C40">
        <v>1.5933727810650888</v>
      </c>
      <c r="D40">
        <v>1.9121357597409852</v>
      </c>
      <c r="F40">
        <v>1.752754270403037</v>
      </c>
      <c r="G40">
        <v>0.15938148933794813</v>
      </c>
      <c r="H40">
        <v>8.5163891821618237E-2</v>
      </c>
      <c r="I40" s="3">
        <v>3.5900559949181135E-2</v>
      </c>
      <c r="J40" s="4">
        <v>0.11615647516924754</v>
      </c>
    </row>
    <row r="41" spans="1:10" x14ac:dyDescent="0.15">
      <c r="A41" t="s">
        <v>8</v>
      </c>
      <c r="C41">
        <v>0.61960548642533941</v>
      </c>
      <c r="D41">
        <v>2.532671972439752</v>
      </c>
      <c r="E41">
        <v>12.763270144805505</v>
      </c>
      <c r="F41">
        <v>5.3051825345568657</v>
      </c>
      <c r="G41">
        <v>3.7697152388735367</v>
      </c>
    </row>
    <row r="42" spans="1:10" x14ac:dyDescent="0.15">
      <c r="A42" t="s">
        <v>9</v>
      </c>
      <c r="C42">
        <v>122.10875331564989</v>
      </c>
      <c r="D42">
        <v>125.07596353750201</v>
      </c>
      <c r="F42">
        <v>123.59235842657594</v>
      </c>
      <c r="G42">
        <v>1.4836051109260564</v>
      </c>
    </row>
    <row r="43" spans="1:10" x14ac:dyDescent="0.15">
      <c r="A43" t="s">
        <v>10</v>
      </c>
      <c r="C43">
        <v>10.529543800048534</v>
      </c>
      <c r="D43">
        <v>18.140866577591144</v>
      </c>
      <c r="F43">
        <v>14.335205188819838</v>
      </c>
      <c r="G43">
        <v>3.8056613887713104</v>
      </c>
    </row>
    <row r="44" spans="1:10" x14ac:dyDescent="0.15">
      <c r="A44" t="s">
        <v>18</v>
      </c>
      <c r="C44">
        <v>40.580740599351024</v>
      </c>
      <c r="D44">
        <v>76.974530486236162</v>
      </c>
      <c r="F44">
        <v>58.77763554279359</v>
      </c>
      <c r="G44">
        <v>18.196894943442583</v>
      </c>
    </row>
    <row r="45" spans="1:10" x14ac:dyDescent="0.15">
      <c r="A45" t="s">
        <v>19</v>
      </c>
      <c r="C45">
        <v>6.6272189349112436</v>
      </c>
      <c r="E45">
        <v>9.4807648703801686</v>
      </c>
      <c r="F45">
        <v>8.0539919026457056</v>
      </c>
      <c r="G45">
        <v>1.4267729677344645</v>
      </c>
    </row>
    <row r="46" spans="1:10" x14ac:dyDescent="0.15">
      <c r="A46" t="s">
        <v>20</v>
      </c>
      <c r="C46">
        <v>9.0727377687978077</v>
      </c>
      <c r="D46">
        <v>6.7041420118343193</v>
      </c>
      <c r="F46">
        <v>7.8884398903160635</v>
      </c>
      <c r="G46">
        <v>1.1842978784817433</v>
      </c>
    </row>
    <row r="73" spans="1:10" x14ac:dyDescent="0.15">
      <c r="C73" s="10" t="s">
        <v>30</v>
      </c>
      <c r="D73" s="10"/>
      <c r="E73" s="10"/>
      <c r="H73" s="7"/>
    </row>
    <row r="74" spans="1:10" x14ac:dyDescent="0.15">
      <c r="C74" t="s">
        <v>22</v>
      </c>
      <c r="D74" t="s">
        <v>23</v>
      </c>
      <c r="E74" t="s">
        <v>24</v>
      </c>
      <c r="F74" t="s">
        <v>27</v>
      </c>
      <c r="G74" t="s">
        <v>47</v>
      </c>
      <c r="H74" t="s">
        <v>46</v>
      </c>
      <c r="I74" t="s">
        <v>48</v>
      </c>
    </row>
    <row r="75" spans="1:10" x14ac:dyDescent="0.15">
      <c r="A75" t="s">
        <v>5</v>
      </c>
      <c r="B75">
        <v>0</v>
      </c>
      <c r="C75">
        <v>1</v>
      </c>
      <c r="D75">
        <v>1</v>
      </c>
      <c r="E75">
        <v>1</v>
      </c>
      <c r="F75">
        <v>1</v>
      </c>
      <c r="G75">
        <v>0</v>
      </c>
      <c r="I75" s="4">
        <v>9.3787250285760719E-5</v>
      </c>
      <c r="J75" s="4">
        <v>3.9824620231894104E-3</v>
      </c>
    </row>
    <row r="76" spans="1:10" x14ac:dyDescent="0.15">
      <c r="A76" t="s">
        <v>6</v>
      </c>
      <c r="B76">
        <v>4</v>
      </c>
      <c r="D76">
        <v>85.297333333333327</v>
      </c>
      <c r="E76">
        <v>76.393873302270293</v>
      </c>
      <c r="F76">
        <v>80.845603317801817</v>
      </c>
      <c r="G76">
        <v>4.4517300155315169</v>
      </c>
      <c r="H76">
        <v>0.12504636865370997</v>
      </c>
      <c r="I76" s="3">
        <v>2.8864860964124821E-2</v>
      </c>
      <c r="J76" s="4">
        <v>9.6820295001333018E-2</v>
      </c>
    </row>
    <row r="77" spans="1:10" x14ac:dyDescent="0.15">
      <c r="A77" t="s">
        <v>7</v>
      </c>
      <c r="B77">
        <v>7</v>
      </c>
      <c r="C77">
        <v>11.804254381130828</v>
      </c>
      <c r="D77">
        <v>27.846874999999997</v>
      </c>
      <c r="E77">
        <v>27.166288425830412</v>
      </c>
      <c r="F77">
        <v>22.272472602320416</v>
      </c>
      <c r="G77">
        <v>5.2377951489174341</v>
      </c>
      <c r="H77">
        <v>0.17176683173214682</v>
      </c>
      <c r="I77" s="3">
        <v>0.11874676994302878</v>
      </c>
      <c r="J77" s="4">
        <v>0.14867935668892407</v>
      </c>
    </row>
    <row r="78" spans="1:10" x14ac:dyDescent="0.15">
      <c r="A78" t="s">
        <v>15</v>
      </c>
      <c r="B78">
        <v>10</v>
      </c>
      <c r="C78">
        <v>15.108333333333334</v>
      </c>
      <c r="D78">
        <v>19.925700365408041</v>
      </c>
      <c r="E78">
        <v>7.1818147632835725</v>
      </c>
      <c r="F78">
        <v>14.07194948734165</v>
      </c>
      <c r="G78">
        <v>3.7151592010385053</v>
      </c>
      <c r="H78">
        <v>9.0338582447330201E-2</v>
      </c>
      <c r="I78" s="3">
        <v>3.108462878912906E-2</v>
      </c>
      <c r="J78" s="4">
        <v>6.4766264679627164E-2</v>
      </c>
    </row>
    <row r="79" spans="1:10" x14ac:dyDescent="0.15">
      <c r="A79" t="s">
        <v>16</v>
      </c>
      <c r="B79">
        <v>13</v>
      </c>
      <c r="C79">
        <v>2.1899598393574302</v>
      </c>
      <c r="D79">
        <v>4.6106666666666669</v>
      </c>
      <c r="E79">
        <v>5.3331608228748877</v>
      </c>
      <c r="F79">
        <v>4.0445957762996612</v>
      </c>
      <c r="G79">
        <v>0.95048326223855739</v>
      </c>
      <c r="H79">
        <v>6.464540835179769E-2</v>
      </c>
      <c r="I79" s="3">
        <v>0.22959000406205918</v>
      </c>
      <c r="J79" s="4">
        <v>0.27806627292071973</v>
      </c>
    </row>
    <row r="80" spans="1:10" x14ac:dyDescent="0.15">
      <c r="A80" t="s">
        <v>17</v>
      </c>
      <c r="B80">
        <v>16</v>
      </c>
      <c r="C80">
        <v>30.395202020202024</v>
      </c>
      <c r="D80">
        <v>36.361111111111114</v>
      </c>
      <c r="E80">
        <v>37.610455702058758</v>
      </c>
      <c r="F80">
        <v>34.788922944457298</v>
      </c>
      <c r="G80">
        <v>2.2262676648680784</v>
      </c>
      <c r="H80">
        <v>1.7768846212461997E-2</v>
      </c>
      <c r="I80" s="4">
        <v>0.48612547530593253</v>
      </c>
      <c r="J80" s="3">
        <v>0.52106592626824733</v>
      </c>
    </row>
    <row r="81" spans="1:9" x14ac:dyDescent="0.15">
      <c r="A81" t="s">
        <v>8</v>
      </c>
      <c r="C81">
        <v>3.8014311270125223</v>
      </c>
      <c r="D81">
        <v>4.4405537459283391</v>
      </c>
      <c r="E81">
        <v>3.9431063020331529</v>
      </c>
      <c r="F81">
        <v>4.061697058324671</v>
      </c>
      <c r="G81">
        <v>0.19379306498668353</v>
      </c>
    </row>
    <row r="82" spans="1:9" x14ac:dyDescent="0.15">
      <c r="A82" t="s">
        <v>9</v>
      </c>
      <c r="D82">
        <v>189.81037924151696</v>
      </c>
      <c r="E82">
        <v>234.55406319451154</v>
      </c>
      <c r="F82">
        <v>212.18222121801426</v>
      </c>
      <c r="G82">
        <v>22.371841976497109</v>
      </c>
    </row>
    <row r="83" spans="1:9" x14ac:dyDescent="0.15">
      <c r="A83" t="s">
        <v>10</v>
      </c>
      <c r="C83">
        <v>6.1164712665769745</v>
      </c>
      <c r="D83">
        <v>12.954545454545455</v>
      </c>
      <c r="E83">
        <v>13.552620293335622</v>
      </c>
      <c r="F83">
        <v>10.874545671486018</v>
      </c>
      <c r="G83">
        <v>2.3852936513971281</v>
      </c>
      <c r="I83">
        <v>90</v>
      </c>
    </row>
    <row r="84" spans="1:9" x14ac:dyDescent="0.15">
      <c r="A84" t="s">
        <v>18</v>
      </c>
      <c r="C84">
        <v>38.531901041666664</v>
      </c>
      <c r="D84">
        <v>77.412820512820502</v>
      </c>
      <c r="E84">
        <v>47.153319624799309</v>
      </c>
      <c r="F84">
        <v>54.366013726428825</v>
      </c>
      <c r="G84">
        <v>11.789100783963539</v>
      </c>
    </row>
    <row r="85" spans="1:9" x14ac:dyDescent="0.15">
      <c r="A85" t="s">
        <v>19</v>
      </c>
      <c r="C85">
        <v>16.395463510848131</v>
      </c>
      <c r="D85">
        <v>4.4417139256458729</v>
      </c>
      <c r="E85">
        <v>7.1820817799869818</v>
      </c>
      <c r="F85">
        <v>9.3397530721603275</v>
      </c>
      <c r="G85">
        <v>3.6154617658160237</v>
      </c>
    </row>
    <row r="86" spans="1:9" x14ac:dyDescent="0.15">
      <c r="A86" t="s">
        <v>20</v>
      </c>
      <c r="C86">
        <v>80.316210045662103</v>
      </c>
      <c r="D86">
        <v>35.547764227642276</v>
      </c>
      <c r="E86">
        <v>26.906110388011399</v>
      </c>
      <c r="F86">
        <v>47.59002822043859</v>
      </c>
      <c r="G86">
        <v>16.552157743671916</v>
      </c>
    </row>
    <row r="106" spans="1:10" x14ac:dyDescent="0.15">
      <c r="C106" s="10" t="s">
        <v>31</v>
      </c>
      <c r="D106" s="10"/>
      <c r="E106" s="10"/>
      <c r="H106" s="7"/>
    </row>
    <row r="107" spans="1:10" x14ac:dyDescent="0.15">
      <c r="C107" t="s">
        <v>22</v>
      </c>
      <c r="D107" t="s">
        <v>23</v>
      </c>
      <c r="E107" t="s">
        <v>24</v>
      </c>
      <c r="F107" t="s">
        <v>27</v>
      </c>
      <c r="G107" t="s">
        <v>47</v>
      </c>
      <c r="H107" t="s">
        <v>46</v>
      </c>
      <c r="I107" t="s">
        <v>48</v>
      </c>
    </row>
    <row r="108" spans="1:10" x14ac:dyDescent="0.15">
      <c r="A108" t="s">
        <v>5</v>
      </c>
      <c r="B108">
        <v>0</v>
      </c>
      <c r="C108">
        <v>1</v>
      </c>
      <c r="D108">
        <v>1</v>
      </c>
      <c r="E108">
        <v>1</v>
      </c>
      <c r="F108">
        <v>1</v>
      </c>
      <c r="G108">
        <v>0</v>
      </c>
      <c r="I108" s="4">
        <v>2.7720814555868617E-3</v>
      </c>
      <c r="J108" s="4">
        <v>2.2369855370347601E-2</v>
      </c>
    </row>
    <row r="109" spans="1:10" x14ac:dyDescent="0.15">
      <c r="A109" t="s">
        <v>6</v>
      </c>
      <c r="B109">
        <v>4</v>
      </c>
      <c r="C109">
        <v>16.237201365187715</v>
      </c>
      <c r="D109">
        <v>14.514075315333802</v>
      </c>
      <c r="E109">
        <v>6.294601557759453</v>
      </c>
      <c r="F109">
        <v>12.348626079426991</v>
      </c>
      <c r="G109">
        <v>3.0676103907132193</v>
      </c>
      <c r="H109">
        <v>1.4442597178592097E-2</v>
      </c>
      <c r="I109" s="4">
        <v>0.19780465774026104</v>
      </c>
      <c r="J109" s="3">
        <v>0.25945315410252212</v>
      </c>
    </row>
    <row r="110" spans="1:10" x14ac:dyDescent="0.15">
      <c r="A110" t="s">
        <v>7</v>
      </c>
      <c r="B110">
        <v>7</v>
      </c>
      <c r="C110">
        <v>9.0563031161473102</v>
      </c>
      <c r="D110">
        <v>31.61534432483564</v>
      </c>
      <c r="E110">
        <v>11.693342219658009</v>
      </c>
      <c r="F110">
        <v>17.454996553546987</v>
      </c>
      <c r="G110">
        <v>7.1209802827335684</v>
      </c>
      <c r="H110">
        <v>0.10250288457435601</v>
      </c>
      <c r="I110" s="3">
        <v>0.27748055845906877</v>
      </c>
      <c r="J110" s="4">
        <v>0.31553868862837192</v>
      </c>
    </row>
    <row r="111" spans="1:10" x14ac:dyDescent="0.15">
      <c r="A111" t="s">
        <v>15</v>
      </c>
      <c r="B111">
        <v>10</v>
      </c>
      <c r="C111">
        <v>6.5522174535050084</v>
      </c>
      <c r="D111">
        <v>7.8728194208781099</v>
      </c>
      <c r="E111">
        <v>2.1842608405108401</v>
      </c>
      <c r="F111">
        <v>5.5364325716313196</v>
      </c>
      <c r="G111">
        <v>1.7188939152111629</v>
      </c>
      <c r="H111">
        <v>8.5085283482927584E-2</v>
      </c>
      <c r="I111" s="3">
        <v>0.12195950508283211</v>
      </c>
      <c r="J111" s="4">
        <v>0.16925426515037922</v>
      </c>
    </row>
    <row r="112" spans="1:10" x14ac:dyDescent="0.15">
      <c r="A112" t="s">
        <v>16</v>
      </c>
      <c r="B112">
        <v>13</v>
      </c>
      <c r="C112">
        <v>3.7555392721309189</v>
      </c>
      <c r="D112">
        <v>4.2761840222874783</v>
      </c>
      <c r="E112">
        <v>1.597414063167488</v>
      </c>
      <c r="F112">
        <v>3.209712452528628</v>
      </c>
      <c r="G112">
        <v>0.82004010292562157</v>
      </c>
      <c r="H112">
        <v>0.30398861372328223</v>
      </c>
      <c r="I112" s="3">
        <v>0.1402376921773805</v>
      </c>
      <c r="J112" s="4">
        <v>0.15115245169465674</v>
      </c>
    </row>
    <row r="113" spans="1:10" x14ac:dyDescent="0.15">
      <c r="A113" t="s">
        <v>17</v>
      </c>
      <c r="B113">
        <v>16</v>
      </c>
      <c r="C113">
        <v>13.3847436750744</v>
      </c>
      <c r="D113">
        <v>11.544383132365965</v>
      </c>
      <c r="E113">
        <v>4.5807887214137208</v>
      </c>
      <c r="F113">
        <v>9.8366385096180284</v>
      </c>
      <c r="G113">
        <v>2.6810880551817609</v>
      </c>
      <c r="H113">
        <v>0.27738434736285489</v>
      </c>
      <c r="I113" s="3">
        <v>0.75336443561585309</v>
      </c>
      <c r="J113" s="4">
        <v>0.75651284058418522</v>
      </c>
    </row>
    <row r="114" spans="1:10" x14ac:dyDescent="0.15">
      <c r="A114" t="s">
        <v>8</v>
      </c>
      <c r="C114">
        <v>12.511488970588236</v>
      </c>
      <c r="D114">
        <v>11.99752078679936</v>
      </c>
      <c r="E114">
        <v>7.815614022510573</v>
      </c>
      <c r="F114">
        <v>10.774874593299389</v>
      </c>
      <c r="G114">
        <v>1.4870505671581147</v>
      </c>
    </row>
    <row r="115" spans="1:10" x14ac:dyDescent="0.15">
      <c r="A115" t="s">
        <v>9</v>
      </c>
      <c r="C115">
        <v>101.34698275862071</v>
      </c>
      <c r="D115">
        <v>35.832439198855511</v>
      </c>
      <c r="E115">
        <v>17.990890688259107</v>
      </c>
      <c r="F115">
        <v>51.723437548578438</v>
      </c>
      <c r="G115">
        <v>25.340694496690652</v>
      </c>
    </row>
    <row r="116" spans="1:10" x14ac:dyDescent="0.15">
      <c r="A116" t="s">
        <v>10</v>
      </c>
      <c r="C116">
        <v>6.8316246056782335</v>
      </c>
      <c r="D116">
        <v>12.646049323842998</v>
      </c>
      <c r="E116">
        <v>4.5651697408885905</v>
      </c>
      <c r="F116">
        <v>8.0142812234699417</v>
      </c>
      <c r="G116">
        <v>2.4065300895173563</v>
      </c>
    </row>
    <row r="117" spans="1:10" x14ac:dyDescent="0.15">
      <c r="A117" t="s">
        <v>18</v>
      </c>
      <c r="C117">
        <v>16.988963825873697</v>
      </c>
      <c r="D117">
        <v>26.871891818243753</v>
      </c>
      <c r="E117">
        <v>7.3468592218592219</v>
      </c>
      <c r="F117">
        <v>17.069238288658891</v>
      </c>
      <c r="G117">
        <v>5.6365343212681456</v>
      </c>
    </row>
    <row r="118" spans="1:10" x14ac:dyDescent="0.15">
      <c r="A118" t="s">
        <v>19</v>
      </c>
      <c r="C118">
        <v>5.8441733719084121</v>
      </c>
      <c r="D118">
        <v>5.2035620599876831</v>
      </c>
      <c r="E118">
        <v>3.9956148779678191</v>
      </c>
      <c r="F118">
        <v>5.0144501032879711</v>
      </c>
      <c r="G118">
        <v>0.54194545405267192</v>
      </c>
    </row>
    <row r="119" spans="1:10" x14ac:dyDescent="0.15">
      <c r="A119" t="s">
        <v>20</v>
      </c>
      <c r="C119">
        <v>18.573837172179456</v>
      </c>
      <c r="D119">
        <v>12.417139369929071</v>
      </c>
      <c r="E119">
        <v>3.6588378172536586</v>
      </c>
      <c r="F119">
        <v>11.549938119787393</v>
      </c>
      <c r="G119">
        <v>4.3273675579788975</v>
      </c>
    </row>
    <row r="140" spans="1:11" x14ac:dyDescent="0.15">
      <c r="C140" s="10" t="s">
        <v>33</v>
      </c>
      <c r="D140" s="10"/>
      <c r="E140" s="10"/>
      <c r="I140" s="7"/>
    </row>
    <row r="141" spans="1:11" x14ac:dyDescent="0.15">
      <c r="C141" t="s">
        <v>22</v>
      </c>
      <c r="D141" t="s">
        <v>23</v>
      </c>
      <c r="E141" t="s">
        <v>24</v>
      </c>
      <c r="G141" t="s">
        <v>27</v>
      </c>
      <c r="H141" t="s">
        <v>47</v>
      </c>
      <c r="I141" t="s">
        <v>46</v>
      </c>
      <c r="J141" t="s">
        <v>48</v>
      </c>
    </row>
    <row r="142" spans="1:11" x14ac:dyDescent="0.15">
      <c r="A142" t="s">
        <v>5</v>
      </c>
      <c r="B142">
        <v>0</v>
      </c>
      <c r="C142">
        <v>0.05</v>
      </c>
      <c r="D142">
        <v>0.05</v>
      </c>
      <c r="G142">
        <v>0.05</v>
      </c>
      <c r="H142">
        <v>0</v>
      </c>
      <c r="J142" s="4">
        <v>0.96980236786485574</v>
      </c>
      <c r="K142" s="4">
        <v>0.96251216773900938</v>
      </c>
    </row>
    <row r="143" spans="1:11" x14ac:dyDescent="0.15">
      <c r="A143" t="s">
        <v>6</v>
      </c>
      <c r="B143">
        <v>4</v>
      </c>
      <c r="C143">
        <v>3.1527487990683669</v>
      </c>
      <c r="D143">
        <v>2.240163515585079</v>
      </c>
      <c r="E143">
        <v>1</v>
      </c>
      <c r="G143">
        <v>2.1309707715511483</v>
      </c>
      <c r="H143">
        <v>0.62383869161956162</v>
      </c>
      <c r="I143">
        <v>3.4766702010231648E-4</v>
      </c>
      <c r="J143" s="3">
        <v>2.4506915646358648E-2</v>
      </c>
      <c r="K143" s="4">
        <v>7.2111038028123423E-2</v>
      </c>
    </row>
    <row r="144" spans="1:11" x14ac:dyDescent="0.15">
      <c r="A144" t="s">
        <v>7</v>
      </c>
      <c r="B144">
        <v>7</v>
      </c>
      <c r="C144">
        <v>0.26721291427173777</v>
      </c>
      <c r="D144">
        <v>0.50954023910775903</v>
      </c>
      <c r="E144">
        <v>0.28603486794861566</v>
      </c>
      <c r="G144">
        <v>0.35426267377603748</v>
      </c>
      <c r="H144">
        <v>7.7828675534929379E-2</v>
      </c>
      <c r="I144">
        <v>3.7406340345592781E-5</v>
      </c>
      <c r="J144" s="3">
        <v>1.5154932843434821E-3</v>
      </c>
      <c r="K144" s="4">
        <v>1.6363804633150014E-2</v>
      </c>
    </row>
    <row r="145" spans="1:11" x14ac:dyDescent="0.15">
      <c r="A145" t="s">
        <v>15</v>
      </c>
      <c r="B145">
        <v>10</v>
      </c>
      <c r="C145">
        <v>0</v>
      </c>
      <c r="D145">
        <v>0</v>
      </c>
      <c r="G145">
        <v>1</v>
      </c>
      <c r="H145">
        <v>0</v>
      </c>
      <c r="I145" t="e">
        <v>#DIV/0!</v>
      </c>
      <c r="J145" s="4">
        <v>0.10294047853826949</v>
      </c>
      <c r="K145" s="4">
        <v>9.5626276449015002E-2</v>
      </c>
    </row>
    <row r="146" spans="1:11" x14ac:dyDescent="0.15">
      <c r="A146" t="s">
        <v>16</v>
      </c>
      <c r="B146">
        <v>13</v>
      </c>
      <c r="C146">
        <v>0.23850412912912908</v>
      </c>
      <c r="D146">
        <v>7.8330923362941535E-2</v>
      </c>
      <c r="E146">
        <v>0.14137758322584185</v>
      </c>
      <c r="G146">
        <v>0.15273754523930416</v>
      </c>
      <c r="H146">
        <v>4.6585586161618849E-2</v>
      </c>
      <c r="I146">
        <v>2.563062357781993E-4</v>
      </c>
      <c r="J146" s="3">
        <v>2.1441722708293999E-3</v>
      </c>
      <c r="K146" s="4">
        <v>1.9551708060198403E-2</v>
      </c>
    </row>
    <row r="147" spans="1:11" x14ac:dyDescent="0.15">
      <c r="A147" t="s">
        <v>17</v>
      </c>
      <c r="B147">
        <v>16</v>
      </c>
      <c r="C147">
        <v>0</v>
      </c>
      <c r="D147">
        <v>0</v>
      </c>
      <c r="G147">
        <v>1</v>
      </c>
      <c r="H147">
        <v>0</v>
      </c>
      <c r="I147" t="e">
        <v>#DIV/0!</v>
      </c>
      <c r="J147" s="3">
        <v>1.3500690295881102E-2</v>
      </c>
      <c r="K147" s="4">
        <v>7.4388811126477661E-2</v>
      </c>
    </row>
    <row r="148" spans="1:11" x14ac:dyDescent="0.15">
      <c r="A148" t="s">
        <v>8</v>
      </c>
      <c r="C148">
        <v>6.3530511643719173E-2</v>
      </c>
      <c r="D148">
        <v>8.7536079769089475E-2</v>
      </c>
      <c r="E148">
        <v>2.9395502803292377E-3</v>
      </c>
      <c r="G148">
        <v>5.13353805643793E-2</v>
      </c>
      <c r="H148">
        <v>2.5170645051444226E-2</v>
      </c>
    </row>
    <row r="149" spans="1:11" x14ac:dyDescent="0.15">
      <c r="A149" t="s">
        <v>9</v>
      </c>
      <c r="C149">
        <v>122.54644838914501</v>
      </c>
      <c r="D149">
        <v>60.557197129590541</v>
      </c>
      <c r="E149">
        <v>176.33979313480336</v>
      </c>
      <c r="G149">
        <v>119.81447955117964</v>
      </c>
      <c r="H149">
        <v>33.451457988779758</v>
      </c>
    </row>
    <row r="150" spans="1:11" x14ac:dyDescent="0.15">
      <c r="A150" t="s">
        <v>10</v>
      </c>
      <c r="C150">
        <v>113.36951705804162</v>
      </c>
      <c r="D150">
        <v>109.15608663181479</v>
      </c>
      <c r="E150">
        <v>73.262494422132974</v>
      </c>
      <c r="G150">
        <v>98.596032703996457</v>
      </c>
      <c r="H150">
        <v>12.725032683627287</v>
      </c>
    </row>
    <row r="151" spans="1:11" x14ac:dyDescent="0.15">
      <c r="A151" t="s">
        <v>18</v>
      </c>
      <c r="C151">
        <v>44.943949631449627</v>
      </c>
      <c r="D151">
        <v>98.068386809088508</v>
      </c>
      <c r="E151">
        <v>162.45222268383878</v>
      </c>
      <c r="G151">
        <v>101.82151970812565</v>
      </c>
      <c r="H151">
        <v>33.973583187809737</v>
      </c>
    </row>
    <row r="152" spans="1:11" x14ac:dyDescent="0.15">
      <c r="A152" t="s">
        <v>19</v>
      </c>
      <c r="C152">
        <v>17.836909074022472</v>
      </c>
      <c r="D152">
        <v>17.629925756710449</v>
      </c>
      <c r="E152">
        <v>26.460035465106643</v>
      </c>
      <c r="G152">
        <v>20.642290098613188</v>
      </c>
      <c r="H152">
        <v>2.9094862883006485</v>
      </c>
    </row>
    <row r="153" spans="1:11" x14ac:dyDescent="0.15">
      <c r="A153" t="s">
        <v>20</v>
      </c>
      <c r="C153">
        <v>27.446752477203141</v>
      </c>
      <c r="D153">
        <v>21.680033769523003</v>
      </c>
      <c r="G153">
        <v>24.56339312336307</v>
      </c>
      <c r="H153">
        <v>2.883359353840099</v>
      </c>
    </row>
  </sheetData>
  <mergeCells count="6">
    <mergeCell ref="C140:E140"/>
    <mergeCell ref="C106:E106"/>
    <mergeCell ref="C1:E1"/>
    <mergeCell ref="K1:M1"/>
    <mergeCell ref="C33:E33"/>
    <mergeCell ref="C73:E73"/>
  </mergeCells>
  <phoneticPr fontId="2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N21" sqref="N21"/>
    </sheetView>
  </sheetViews>
  <sheetFormatPr defaultRowHeight="13.5" x14ac:dyDescent="0.15"/>
  <cols>
    <col min="6" max="6" width="10.5" bestFit="1" customWidth="1"/>
    <col min="8" max="8" width="10.5" bestFit="1" customWidth="1"/>
  </cols>
  <sheetData>
    <row r="1" spans="1:13" x14ac:dyDescent="0.15">
      <c r="A1">
        <v>141113</v>
      </c>
    </row>
    <row r="2" spans="1:13" ht="18" x14ac:dyDescent="0.15">
      <c r="B2" s="1"/>
      <c r="C2" s="10" t="s">
        <v>0</v>
      </c>
      <c r="D2" s="10"/>
      <c r="E2" s="10" t="s">
        <v>13</v>
      </c>
      <c r="F2" s="10"/>
      <c r="G2" s="10" t="s">
        <v>14</v>
      </c>
      <c r="H2" s="10"/>
    </row>
    <row r="3" spans="1:13" x14ac:dyDescent="0.15">
      <c r="B3" t="s">
        <v>36</v>
      </c>
      <c r="C3" t="s">
        <v>2</v>
      </c>
      <c r="D3" t="s">
        <v>37</v>
      </c>
      <c r="E3" t="s">
        <v>2</v>
      </c>
      <c r="F3" t="s">
        <v>37</v>
      </c>
      <c r="G3" t="s">
        <v>2</v>
      </c>
      <c r="H3" t="s">
        <v>37</v>
      </c>
      <c r="I3" t="s">
        <v>38</v>
      </c>
      <c r="J3" t="s">
        <v>39</v>
      </c>
      <c r="L3" t="s">
        <v>39</v>
      </c>
      <c r="M3" t="s">
        <v>40</v>
      </c>
    </row>
    <row r="4" spans="1:13" x14ac:dyDescent="0.15">
      <c r="A4" t="s">
        <v>4</v>
      </c>
      <c r="B4">
        <v>1</v>
      </c>
      <c r="E4">
        <v>24.26</v>
      </c>
      <c r="G4">
        <v>19.23</v>
      </c>
    </row>
    <row r="5" spans="1:13" x14ac:dyDescent="0.15">
      <c r="A5" t="s">
        <v>4</v>
      </c>
      <c r="B5">
        <v>0.1</v>
      </c>
      <c r="C5">
        <v>21.14</v>
      </c>
      <c r="E5">
        <v>28.34</v>
      </c>
      <c r="G5">
        <v>23.51</v>
      </c>
    </row>
    <row r="6" spans="1:13" x14ac:dyDescent="0.15">
      <c r="A6" t="s">
        <v>4</v>
      </c>
      <c r="B6">
        <v>0.01</v>
      </c>
      <c r="C6">
        <v>24.24</v>
      </c>
      <c r="E6">
        <v>30.72</v>
      </c>
      <c r="G6">
        <v>26.73</v>
      </c>
    </row>
    <row r="7" spans="1:13" x14ac:dyDescent="0.15">
      <c r="A7" t="s">
        <v>4</v>
      </c>
      <c r="B7">
        <v>1E-3</v>
      </c>
      <c r="C7">
        <v>27.56</v>
      </c>
      <c r="E7">
        <v>32.450000000000003</v>
      </c>
      <c r="G7">
        <v>31.01</v>
      </c>
    </row>
    <row r="8" spans="1:13" x14ac:dyDescent="0.15">
      <c r="A8" t="s">
        <v>4</v>
      </c>
      <c r="B8">
        <v>1E-4</v>
      </c>
      <c r="C8">
        <v>30.88</v>
      </c>
      <c r="E8" s="9" t="s">
        <v>41</v>
      </c>
      <c r="G8" s="9" t="s">
        <v>42</v>
      </c>
    </row>
    <row r="9" spans="1:13" x14ac:dyDescent="0.15">
      <c r="A9" t="s">
        <v>4</v>
      </c>
      <c r="B9">
        <v>1.0000000000000001E-5</v>
      </c>
      <c r="C9" s="9" t="s">
        <v>41</v>
      </c>
    </row>
    <row r="10" spans="1:13" x14ac:dyDescent="0.15">
      <c r="A10" t="s">
        <v>5</v>
      </c>
      <c r="B10">
        <v>0</v>
      </c>
      <c r="C10">
        <v>23</v>
      </c>
      <c r="D10">
        <v>2.5600000000000001E-2</v>
      </c>
      <c r="E10">
        <v>33.65</v>
      </c>
      <c r="F10">
        <v>5.6700000000000001E-4</v>
      </c>
      <c r="G10">
        <v>36.32</v>
      </c>
      <c r="H10">
        <v>3.93E-5</v>
      </c>
      <c r="I10">
        <v>2.21484375E-2</v>
      </c>
      <c r="J10">
        <v>1</v>
      </c>
      <c r="L10">
        <v>1.5351562499999998E-3</v>
      </c>
      <c r="M10">
        <v>1</v>
      </c>
    </row>
    <row r="11" spans="1:13" x14ac:dyDescent="0.15">
      <c r="A11" t="s">
        <v>6</v>
      </c>
      <c r="B11">
        <v>4</v>
      </c>
      <c r="C11">
        <v>22.97</v>
      </c>
      <c r="D11">
        <v>2.6200000000000001E-2</v>
      </c>
      <c r="E11">
        <v>33.090000000000003</v>
      </c>
      <c r="F11">
        <v>9.1500000000000001E-4</v>
      </c>
      <c r="G11">
        <v>35.31</v>
      </c>
      <c r="H11">
        <v>7.2000000000000002E-5</v>
      </c>
      <c r="I11">
        <v>3.4923664122137404E-2</v>
      </c>
      <c r="J11">
        <v>1.5768003554263097</v>
      </c>
      <c r="L11">
        <v>2.7480916030534351E-3</v>
      </c>
      <c r="M11">
        <v>1.7901054717091081</v>
      </c>
    </row>
    <row r="12" spans="1:13" x14ac:dyDescent="0.15">
      <c r="A12" t="s">
        <v>7</v>
      </c>
      <c r="B12">
        <v>7</v>
      </c>
      <c r="C12">
        <v>22.31</v>
      </c>
      <c r="D12">
        <v>4.1799999999999997E-2</v>
      </c>
      <c r="E12">
        <v>30.08</v>
      </c>
      <c r="F12">
        <v>1.2E-2</v>
      </c>
      <c r="G12">
        <v>32.4</v>
      </c>
      <c r="H12">
        <v>4.0999999999999999E-4</v>
      </c>
      <c r="I12">
        <v>0.28708133971291872</v>
      </c>
      <c r="J12">
        <v>12.961697172223491</v>
      </c>
      <c r="L12">
        <v>9.8086124401913881E-3</v>
      </c>
      <c r="M12">
        <v>6.3893251518803957</v>
      </c>
    </row>
    <row r="13" spans="1:13" x14ac:dyDescent="0.15">
      <c r="A13" t="s">
        <v>15</v>
      </c>
      <c r="B13">
        <v>10</v>
      </c>
      <c r="C13">
        <v>22.74</v>
      </c>
      <c r="D13">
        <v>3.0800000000000001E-2</v>
      </c>
      <c r="E13">
        <v>38.35</v>
      </c>
      <c r="F13">
        <v>1.03E-5</v>
      </c>
      <c r="G13">
        <v>31.21</v>
      </c>
      <c r="H13">
        <v>8.3100000000000003E-4</v>
      </c>
      <c r="I13">
        <v>3.3441558441558441E-4</v>
      </c>
      <c r="J13">
        <v>1.5098834146453194E-2</v>
      </c>
      <c r="L13">
        <v>2.698051948051948E-2</v>
      </c>
      <c r="M13">
        <v>17.575096659066126</v>
      </c>
    </row>
    <row r="14" spans="1:13" x14ac:dyDescent="0.15">
      <c r="A14" t="s">
        <v>16</v>
      </c>
      <c r="B14">
        <v>13</v>
      </c>
      <c r="C14">
        <v>22.05</v>
      </c>
      <c r="D14">
        <v>5.0099999999999999E-2</v>
      </c>
      <c r="E14">
        <v>33.28</v>
      </c>
      <c r="F14">
        <v>7.7899999999999996E-4</v>
      </c>
      <c r="G14">
        <v>31.29</v>
      </c>
      <c r="H14">
        <v>7.94E-4</v>
      </c>
      <c r="I14">
        <v>1.5548902195608783E-2</v>
      </c>
      <c r="J14">
        <v>0.70203156297634006</v>
      </c>
      <c r="L14">
        <v>1.5848303393213574E-2</v>
      </c>
      <c r="M14">
        <v>10.323576765044976</v>
      </c>
    </row>
    <row r="15" spans="1:13" x14ac:dyDescent="0.15">
      <c r="A15" t="s">
        <v>17</v>
      </c>
      <c r="B15">
        <v>16</v>
      </c>
      <c r="C15">
        <v>23.15</v>
      </c>
      <c r="D15">
        <v>2.3E-2</v>
      </c>
      <c r="E15">
        <v>32.92</v>
      </c>
      <c r="F15">
        <v>1.06E-3</v>
      </c>
      <c r="G15">
        <v>32.68</v>
      </c>
      <c r="H15">
        <v>3.4499999999999998E-4</v>
      </c>
      <c r="I15">
        <v>4.6086956521739129E-2</v>
      </c>
      <c r="J15">
        <v>2.0808220228510081</v>
      </c>
      <c r="L15">
        <v>1.4999999999999999E-2</v>
      </c>
      <c r="M15">
        <v>9.770992366412214</v>
      </c>
    </row>
    <row r="16" spans="1:13" x14ac:dyDescent="0.15">
      <c r="A16" t="s">
        <v>8</v>
      </c>
      <c r="B16">
        <v>0</v>
      </c>
      <c r="C16">
        <v>21.6</v>
      </c>
      <c r="D16">
        <v>6.8900000000000003E-2</v>
      </c>
      <c r="E16">
        <v>33.33</v>
      </c>
      <c r="F16">
        <v>7.4600000000000003E-4</v>
      </c>
      <c r="G16">
        <v>30.4</v>
      </c>
      <c r="H16">
        <v>1.3500000000000001E-3</v>
      </c>
      <c r="I16">
        <v>1.0827285921625544E-2</v>
      </c>
      <c r="J16">
        <v>0.48885100457427499</v>
      </c>
      <c r="L16">
        <v>1.9593613933236574E-2</v>
      </c>
      <c r="M16">
        <v>12.763270144805505</v>
      </c>
    </row>
    <row r="17" spans="1:13" x14ac:dyDescent="0.15">
      <c r="A17" t="s">
        <v>9</v>
      </c>
      <c r="B17">
        <v>4</v>
      </c>
      <c r="C17">
        <v>22.74</v>
      </c>
      <c r="D17">
        <v>3.0700000000000002E-2</v>
      </c>
      <c r="E17">
        <v>27.77</v>
      </c>
      <c r="F17">
        <v>8.5999999999999993E-2</v>
      </c>
      <c r="G17">
        <v>25.6</v>
      </c>
      <c r="H17">
        <v>2.3699999999999999E-2</v>
      </c>
      <c r="I17">
        <v>2.8013029315960907</v>
      </c>
      <c r="J17">
        <v>126.47858033308628</v>
      </c>
      <c r="L17">
        <v>0.77198697068403899</v>
      </c>
      <c r="M17">
        <v>502.87191983489566</v>
      </c>
    </row>
    <row r="18" spans="1:13" x14ac:dyDescent="0.15">
      <c r="A18" t="s">
        <v>10</v>
      </c>
      <c r="B18">
        <v>7</v>
      </c>
      <c r="C18">
        <v>22.33</v>
      </c>
      <c r="D18">
        <v>4.1200000000000001E-2</v>
      </c>
      <c r="E18">
        <v>29.74</v>
      </c>
      <c r="F18">
        <v>1.6E-2</v>
      </c>
      <c r="G18">
        <v>28.63</v>
      </c>
      <c r="H18">
        <v>3.8800000000000002E-3</v>
      </c>
      <c r="I18">
        <v>0.38834951456310679</v>
      </c>
      <c r="J18">
        <v>17.533946336535333</v>
      </c>
      <c r="L18">
        <v>9.4174757281553403E-2</v>
      </c>
      <c r="M18">
        <v>61.345388967118765</v>
      </c>
    </row>
    <row r="19" spans="1:13" x14ac:dyDescent="0.15">
      <c r="A19" t="s">
        <v>18</v>
      </c>
      <c r="B19">
        <v>10</v>
      </c>
      <c r="C19">
        <v>22.03</v>
      </c>
      <c r="D19">
        <v>5.11E-2</v>
      </c>
      <c r="E19">
        <v>28.25</v>
      </c>
      <c r="F19">
        <v>5.7099999999999998E-2</v>
      </c>
      <c r="G19">
        <v>26.5</v>
      </c>
      <c r="H19">
        <v>1.3899999999999999E-2</v>
      </c>
      <c r="I19">
        <v>1.1174168297455969</v>
      </c>
      <c r="J19">
        <v>50.451271325374393</v>
      </c>
      <c r="L19">
        <v>0.2720156555772994</v>
      </c>
      <c r="M19">
        <v>177.19085961269377</v>
      </c>
    </row>
    <row r="20" spans="1:13" x14ac:dyDescent="0.15">
      <c r="A20" t="s">
        <v>19</v>
      </c>
      <c r="B20">
        <v>13</v>
      </c>
      <c r="C20">
        <v>21.06</v>
      </c>
      <c r="D20">
        <v>0.10100000000000001</v>
      </c>
      <c r="E20">
        <v>30.1</v>
      </c>
      <c r="F20">
        <v>1.18E-2</v>
      </c>
      <c r="G20">
        <v>30.25</v>
      </c>
      <c r="H20">
        <v>1.47E-3</v>
      </c>
      <c r="I20">
        <v>0.11683168316831682</v>
      </c>
      <c r="J20">
        <v>5.2749401924319415</v>
      </c>
      <c r="L20">
        <v>1.4554455445544554E-2</v>
      </c>
      <c r="M20">
        <v>9.4807648703801686</v>
      </c>
    </row>
    <row r="21" spans="1:13" x14ac:dyDescent="0.15">
      <c r="A21" t="s">
        <v>20</v>
      </c>
      <c r="B21">
        <v>16</v>
      </c>
      <c r="C21">
        <v>23.14</v>
      </c>
      <c r="D21">
        <v>2.3199999999999998E-2</v>
      </c>
      <c r="E21">
        <v>31.62</v>
      </c>
      <c r="F21">
        <v>3.2200000000000002E-3</v>
      </c>
      <c r="G21">
        <v>30.29</v>
      </c>
      <c r="H21">
        <v>1.4400000000000001E-3</v>
      </c>
      <c r="I21">
        <v>0.13879310344827589</v>
      </c>
      <c r="J21">
        <v>6.2664963814389116</v>
      </c>
      <c r="L21">
        <v>6.2068965517241385E-2</v>
      </c>
      <c r="M21">
        <v>40.431692550671237</v>
      </c>
    </row>
    <row r="45" spans="1:2" x14ac:dyDescent="0.15">
      <c r="A45">
        <v>1</v>
      </c>
      <c r="B45">
        <v>1</v>
      </c>
    </row>
    <row r="46" spans="1:2" x14ac:dyDescent="0.15">
      <c r="A46">
        <v>1.5768003554263097</v>
      </c>
      <c r="B46">
        <v>1.5768003554263097</v>
      </c>
    </row>
    <row r="47" spans="1:2" x14ac:dyDescent="0.15">
      <c r="A47">
        <v>12.961697172223491</v>
      </c>
      <c r="B47">
        <v>12.961697172223491</v>
      </c>
    </row>
    <row r="48" spans="1:2" x14ac:dyDescent="0.15">
      <c r="A48">
        <v>1.5098834146453194E-2</v>
      </c>
      <c r="B48">
        <v>1.5098834146453194E-2</v>
      </c>
    </row>
    <row r="49" spans="1:2" x14ac:dyDescent="0.15">
      <c r="A49">
        <v>0.70203156297634006</v>
      </c>
      <c r="B49">
        <v>0.70203156297634006</v>
      </c>
    </row>
    <row r="50" spans="1:2" x14ac:dyDescent="0.15">
      <c r="A50">
        <v>2.0808220228510081</v>
      </c>
      <c r="B50">
        <v>2.0808220228510081</v>
      </c>
    </row>
    <row r="51" spans="1:2" x14ac:dyDescent="0.15">
      <c r="A51">
        <v>0.48885100457427499</v>
      </c>
      <c r="B51">
        <v>0.48885100457427499</v>
      </c>
    </row>
    <row r="52" spans="1:2" x14ac:dyDescent="0.15">
      <c r="A52">
        <v>126.47858033308628</v>
      </c>
      <c r="B52" s="3">
        <v>86.4786</v>
      </c>
    </row>
    <row r="53" spans="1:2" x14ac:dyDescent="0.15">
      <c r="A53">
        <v>17.533946336535333</v>
      </c>
      <c r="B53">
        <v>17.533946336535333</v>
      </c>
    </row>
    <row r="54" spans="1:2" x14ac:dyDescent="0.15">
      <c r="A54">
        <v>50.451271325374393</v>
      </c>
      <c r="B54">
        <v>50.451271325374393</v>
      </c>
    </row>
    <row r="55" spans="1:2" x14ac:dyDescent="0.15">
      <c r="A55">
        <v>5.2749401924319415</v>
      </c>
      <c r="B55">
        <v>5.2749401924319415</v>
      </c>
    </row>
    <row r="56" spans="1:2" x14ac:dyDescent="0.15">
      <c r="A56">
        <v>6.2664963814389116</v>
      </c>
      <c r="B56">
        <v>6.2664963814389116</v>
      </c>
    </row>
  </sheetData>
  <mergeCells count="3">
    <mergeCell ref="C2:D2"/>
    <mergeCell ref="E2:F2"/>
    <mergeCell ref="G2:H2"/>
  </mergeCells>
  <phoneticPr fontId="2"/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K15" sqref="K15"/>
    </sheetView>
  </sheetViews>
  <sheetFormatPr defaultRowHeight="13.5" x14ac:dyDescent="0.15"/>
  <cols>
    <col min="9" max="9" width="12.75" bestFit="1" customWidth="1"/>
  </cols>
  <sheetData>
    <row r="1" spans="1:11" x14ac:dyDescent="0.15">
      <c r="C1" s="10" t="s">
        <v>33</v>
      </c>
      <c r="D1" s="10"/>
      <c r="E1" s="10"/>
      <c r="I1" s="7"/>
    </row>
    <row r="2" spans="1:11" x14ac:dyDescent="0.15">
      <c r="C2" t="s">
        <v>22</v>
      </c>
      <c r="D2" t="s">
        <v>23</v>
      </c>
      <c r="E2" t="s">
        <v>24</v>
      </c>
      <c r="G2" t="s">
        <v>27</v>
      </c>
      <c r="H2" t="s">
        <v>47</v>
      </c>
      <c r="I2" t="s">
        <v>46</v>
      </c>
      <c r="J2" t="s">
        <v>45</v>
      </c>
    </row>
    <row r="3" spans="1:11" x14ac:dyDescent="0.15">
      <c r="A3" t="s">
        <v>5</v>
      </c>
      <c r="B3">
        <v>0</v>
      </c>
      <c r="C3">
        <v>0.05</v>
      </c>
      <c r="D3">
        <v>0.05</v>
      </c>
      <c r="G3" s="8">
        <v>1</v>
      </c>
      <c r="H3">
        <v>0</v>
      </c>
      <c r="J3" s="4">
        <v>0.96980236786485574</v>
      </c>
      <c r="K3" s="4">
        <v>0.96251216773900938</v>
      </c>
    </row>
    <row r="4" spans="1:11" x14ac:dyDescent="0.15">
      <c r="A4" t="s">
        <v>6</v>
      </c>
      <c r="B4">
        <v>4</v>
      </c>
      <c r="C4">
        <v>3.1527487990683669</v>
      </c>
      <c r="D4">
        <v>2.240163515585079</v>
      </c>
      <c r="E4">
        <v>1</v>
      </c>
      <c r="G4">
        <v>2.1309707715511483</v>
      </c>
      <c r="H4">
        <v>0.62383869161956162</v>
      </c>
      <c r="I4">
        <v>3.4766702010231648E-4</v>
      </c>
      <c r="J4" s="4">
        <v>2.4506915646358648E-2</v>
      </c>
      <c r="K4" s="3">
        <v>7.2111038028123423E-2</v>
      </c>
    </row>
    <row r="5" spans="1:11" x14ac:dyDescent="0.15">
      <c r="A5" t="s">
        <v>34</v>
      </c>
      <c r="B5">
        <v>7</v>
      </c>
      <c r="C5" s="8">
        <v>0.26721291427173777</v>
      </c>
      <c r="D5" s="8">
        <v>0.50954023910775903</v>
      </c>
      <c r="E5" s="8">
        <v>0.28603486794861566</v>
      </c>
      <c r="F5" s="8"/>
      <c r="G5" s="8">
        <v>0.35426267377603748</v>
      </c>
      <c r="H5">
        <v>7.7828675534929379E-2</v>
      </c>
      <c r="I5">
        <v>5.2480056261456518E-6</v>
      </c>
      <c r="J5" s="4">
        <v>4.0472106423425212E-2</v>
      </c>
      <c r="K5" s="3">
        <v>9.6200966533847285E-2</v>
      </c>
    </row>
    <row r="6" spans="1:11" x14ac:dyDescent="0.15">
      <c r="A6" t="s">
        <v>35</v>
      </c>
      <c r="B6">
        <v>10</v>
      </c>
      <c r="C6">
        <v>0</v>
      </c>
      <c r="D6">
        <v>0</v>
      </c>
      <c r="G6">
        <v>1</v>
      </c>
      <c r="H6">
        <v>0</v>
      </c>
      <c r="J6" s="4"/>
      <c r="K6" s="4"/>
    </row>
    <row r="7" spans="1:11" x14ac:dyDescent="0.15">
      <c r="A7" t="s">
        <v>16</v>
      </c>
      <c r="B7">
        <v>13</v>
      </c>
      <c r="C7">
        <v>0.23850412912912908</v>
      </c>
      <c r="D7">
        <v>7.8330923362941535E-2</v>
      </c>
      <c r="E7">
        <v>0.14137758322584185</v>
      </c>
      <c r="G7">
        <v>0.15273754523930416</v>
      </c>
      <c r="H7">
        <v>4.6585586161618849E-2</v>
      </c>
      <c r="I7">
        <v>2.563062357781993E-4</v>
      </c>
      <c r="J7" s="4">
        <v>2.1441722708293999E-3</v>
      </c>
      <c r="K7" s="3">
        <v>1.9551708060198403E-2</v>
      </c>
    </row>
    <row r="8" spans="1:11" x14ac:dyDescent="0.15">
      <c r="A8" t="s">
        <v>17</v>
      </c>
      <c r="B8">
        <v>16</v>
      </c>
      <c r="C8">
        <v>0</v>
      </c>
      <c r="D8">
        <v>0</v>
      </c>
      <c r="E8" s="8">
        <v>4.0900589309305749E-2</v>
      </c>
      <c r="G8" s="8">
        <v>4.0900589309305749E-2</v>
      </c>
      <c r="H8" s="8">
        <v>1.3633529769768584E-2</v>
      </c>
      <c r="I8">
        <v>3.3534241730853902E-5</v>
      </c>
      <c r="J8" s="4">
        <v>1.4398119361174694E-3</v>
      </c>
      <c r="K8" s="3">
        <v>7.4424053824795972E-2</v>
      </c>
    </row>
    <row r="9" spans="1:11" x14ac:dyDescent="0.15">
      <c r="A9" t="s">
        <v>8</v>
      </c>
      <c r="B9">
        <v>3</v>
      </c>
      <c r="C9">
        <v>6.3530511643719173E-2</v>
      </c>
      <c r="D9">
        <v>8.7536079769089475E-2</v>
      </c>
      <c r="E9">
        <v>2.9395502803292377E-3</v>
      </c>
      <c r="G9">
        <v>5.13353805643793E-2</v>
      </c>
      <c r="H9">
        <v>2.5170645051444226E-2</v>
      </c>
    </row>
    <row r="10" spans="1:11" x14ac:dyDescent="0.15">
      <c r="A10" t="s">
        <v>9</v>
      </c>
      <c r="C10">
        <v>122.54644838914501</v>
      </c>
      <c r="D10">
        <v>60.557197129590541</v>
      </c>
      <c r="E10">
        <v>176.33979313480336</v>
      </c>
      <c r="G10">
        <v>119.81447955117964</v>
      </c>
      <c r="H10">
        <v>33.451457988779758</v>
      </c>
    </row>
    <row r="11" spans="1:11" x14ac:dyDescent="0.15">
      <c r="A11" t="s">
        <v>10</v>
      </c>
      <c r="C11">
        <v>113.36951705804162</v>
      </c>
      <c r="D11">
        <v>109.15608663181479</v>
      </c>
      <c r="E11">
        <v>73.262494422132974</v>
      </c>
      <c r="G11">
        <v>98.596032703996457</v>
      </c>
      <c r="H11">
        <v>12.725032683627287</v>
      </c>
    </row>
    <row r="12" spans="1:11" x14ac:dyDescent="0.15">
      <c r="A12" t="s">
        <v>18</v>
      </c>
      <c r="C12">
        <v>44.943949631449627</v>
      </c>
      <c r="D12">
        <v>98.068386809088508</v>
      </c>
      <c r="E12">
        <v>162.45222268383878</v>
      </c>
      <c r="G12">
        <v>101.82151970812565</v>
      </c>
      <c r="H12">
        <v>33.973583187809737</v>
      </c>
    </row>
    <row r="13" spans="1:11" x14ac:dyDescent="0.15">
      <c r="A13" t="s">
        <v>19</v>
      </c>
      <c r="C13">
        <v>17.836909074022472</v>
      </c>
      <c r="D13">
        <v>17.629925756710449</v>
      </c>
      <c r="E13">
        <v>26.460035465106643</v>
      </c>
      <c r="G13">
        <v>20.642290098613188</v>
      </c>
      <c r="H13">
        <v>2.9094862883006485</v>
      </c>
    </row>
    <row r="14" spans="1:11" x14ac:dyDescent="0.15">
      <c r="A14" t="s">
        <v>20</v>
      </c>
      <c r="C14">
        <v>27.446752477203141</v>
      </c>
      <c r="D14">
        <v>21.680033769523003</v>
      </c>
      <c r="G14">
        <v>24.56339312336307</v>
      </c>
      <c r="H14">
        <v>2.883359353840099</v>
      </c>
    </row>
  </sheetData>
  <mergeCells count="1">
    <mergeCell ref="C1:E1"/>
  </mergeCells>
  <phoneticPr fontId="2"/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sqref="A1:XFD1048576"/>
    </sheetView>
  </sheetViews>
  <sheetFormatPr defaultRowHeight="13.5" x14ac:dyDescent="0.15"/>
  <sheetData>
    <row r="1" spans="1:8" x14ac:dyDescent="0.15">
      <c r="A1">
        <v>141117</v>
      </c>
    </row>
    <row r="2" spans="1:8" ht="18" x14ac:dyDescent="0.15">
      <c r="B2" s="1"/>
      <c r="C2" s="10" t="s">
        <v>0</v>
      </c>
      <c r="D2" s="10"/>
      <c r="E2" s="10" t="s">
        <v>21</v>
      </c>
      <c r="F2" s="10"/>
    </row>
    <row r="3" spans="1:8" x14ac:dyDescent="0.15">
      <c r="B3" t="s">
        <v>36</v>
      </c>
      <c r="C3" t="s">
        <v>2</v>
      </c>
      <c r="D3" t="s">
        <v>37</v>
      </c>
      <c r="E3" t="s">
        <v>2</v>
      </c>
      <c r="F3" t="s">
        <v>37</v>
      </c>
      <c r="G3" t="s">
        <v>43</v>
      </c>
      <c r="H3" t="s">
        <v>40</v>
      </c>
    </row>
    <row r="4" spans="1:8" x14ac:dyDescent="0.15">
      <c r="A4" t="s">
        <v>4</v>
      </c>
      <c r="B4">
        <v>1</v>
      </c>
      <c r="E4">
        <v>21.67</v>
      </c>
    </row>
    <row r="5" spans="1:8" x14ac:dyDescent="0.15">
      <c r="A5" t="s">
        <v>4</v>
      </c>
      <c r="B5">
        <v>0.1</v>
      </c>
      <c r="C5">
        <v>20.45</v>
      </c>
      <c r="E5">
        <v>25.31</v>
      </c>
    </row>
    <row r="6" spans="1:8" x14ac:dyDescent="0.15">
      <c r="A6" t="s">
        <v>4</v>
      </c>
      <c r="B6">
        <v>0.01</v>
      </c>
      <c r="C6">
        <v>23.27</v>
      </c>
      <c r="E6">
        <v>29.01</v>
      </c>
    </row>
    <row r="7" spans="1:8" x14ac:dyDescent="0.15">
      <c r="A7" t="s">
        <v>4</v>
      </c>
      <c r="B7">
        <v>1E-3</v>
      </c>
      <c r="C7">
        <v>26.56</v>
      </c>
      <c r="E7">
        <v>33.020000000000003</v>
      </c>
    </row>
    <row r="8" spans="1:8" x14ac:dyDescent="0.15">
      <c r="A8" t="s">
        <v>4</v>
      </c>
      <c r="B8">
        <v>1E-4</v>
      </c>
      <c r="C8">
        <v>29.78</v>
      </c>
      <c r="E8" s="9" t="s">
        <v>42</v>
      </c>
    </row>
    <row r="9" spans="1:8" x14ac:dyDescent="0.15">
      <c r="A9" t="s">
        <v>4</v>
      </c>
      <c r="B9">
        <v>1.0000000000000001E-5</v>
      </c>
      <c r="C9">
        <v>34.81</v>
      </c>
    </row>
    <row r="10" spans="1:8" x14ac:dyDescent="0.15">
      <c r="A10" t="s">
        <v>5</v>
      </c>
      <c r="B10">
        <v>0</v>
      </c>
      <c r="C10">
        <v>22.13</v>
      </c>
      <c r="D10">
        <v>2.3699999999999999E-2</v>
      </c>
      <c r="E10">
        <v>30.34</v>
      </c>
      <c r="F10">
        <v>4.81E-3</v>
      </c>
      <c r="G10">
        <v>0.2029535864978903</v>
      </c>
      <c r="H10">
        <v>1</v>
      </c>
    </row>
    <row r="11" spans="1:8" x14ac:dyDescent="0.15">
      <c r="A11" t="s">
        <v>6</v>
      </c>
      <c r="B11">
        <v>4</v>
      </c>
      <c r="C11">
        <v>22.33</v>
      </c>
      <c r="D11">
        <v>2.0899999999999998E-2</v>
      </c>
      <c r="E11">
        <v>27.53</v>
      </c>
      <c r="F11">
        <v>2.6700000000000002E-2</v>
      </c>
      <c r="G11">
        <v>1.2775119617224882</v>
      </c>
      <c r="H11">
        <v>6.294601557759453</v>
      </c>
    </row>
    <row r="12" spans="1:8" x14ac:dyDescent="0.15">
      <c r="A12" t="s">
        <v>7</v>
      </c>
      <c r="B12">
        <v>7</v>
      </c>
      <c r="C12">
        <v>22.32</v>
      </c>
      <c r="D12">
        <v>2.0899999999999998E-2</v>
      </c>
      <c r="E12">
        <v>26.51</v>
      </c>
      <c r="F12">
        <v>4.9599999999999998E-2</v>
      </c>
      <c r="G12">
        <v>2.3732057416267942</v>
      </c>
      <c r="H12">
        <v>11.693342219658009</v>
      </c>
    </row>
    <row r="13" spans="1:8" x14ac:dyDescent="0.15">
      <c r="A13" t="s">
        <v>15</v>
      </c>
      <c r="B13">
        <v>10</v>
      </c>
      <c r="C13">
        <v>22.22</v>
      </c>
      <c r="D13">
        <v>2.24E-2</v>
      </c>
      <c r="E13">
        <v>29.15</v>
      </c>
      <c r="F13">
        <v>9.9299999999999996E-3</v>
      </c>
      <c r="G13">
        <v>0.44330357142857141</v>
      </c>
      <c r="H13">
        <v>2.1842608405108401</v>
      </c>
    </row>
    <row r="14" spans="1:8" x14ac:dyDescent="0.15">
      <c r="A14" t="s">
        <v>16</v>
      </c>
      <c r="B14">
        <v>13</v>
      </c>
      <c r="C14">
        <v>21.19</v>
      </c>
      <c r="D14">
        <v>4.3799999999999999E-2</v>
      </c>
      <c r="E14">
        <v>28.57</v>
      </c>
      <c r="F14">
        <v>1.4200000000000001E-2</v>
      </c>
      <c r="G14">
        <v>0.32420091324200917</v>
      </c>
      <c r="H14">
        <v>1.597414063167488</v>
      </c>
    </row>
    <row r="15" spans="1:8" x14ac:dyDescent="0.15">
      <c r="A15" t="s">
        <v>17</v>
      </c>
      <c r="B15">
        <v>16</v>
      </c>
      <c r="C15">
        <v>23.07</v>
      </c>
      <c r="D15">
        <v>1.2800000000000001E-2</v>
      </c>
      <c r="E15">
        <v>28.86</v>
      </c>
      <c r="F15">
        <v>1.1900000000000001E-2</v>
      </c>
      <c r="G15">
        <v>0.9296875</v>
      </c>
      <c r="H15">
        <v>4.5807887214137208</v>
      </c>
    </row>
    <row r="16" spans="1:8" x14ac:dyDescent="0.15">
      <c r="A16" t="s">
        <v>8</v>
      </c>
      <c r="B16">
        <v>0</v>
      </c>
      <c r="C16">
        <v>21.83</v>
      </c>
      <c r="D16">
        <v>2.9000000000000001E-2</v>
      </c>
      <c r="E16">
        <v>26.64</v>
      </c>
      <c r="F16">
        <v>4.5999999999999999E-2</v>
      </c>
      <c r="G16">
        <v>1.586206896551724</v>
      </c>
      <c r="H16">
        <v>7.815614022510573</v>
      </c>
    </row>
    <row r="17" spans="1:8" x14ac:dyDescent="0.15">
      <c r="A17" t="s">
        <v>9</v>
      </c>
      <c r="B17">
        <v>4</v>
      </c>
      <c r="C17">
        <v>22.81</v>
      </c>
      <c r="D17">
        <v>1.52E-2</v>
      </c>
      <c r="E17">
        <v>26.33</v>
      </c>
      <c r="F17">
        <v>5.5500000000000001E-2</v>
      </c>
      <c r="G17">
        <v>3.6513157894736841</v>
      </c>
      <c r="H17">
        <v>17.990890688259107</v>
      </c>
    </row>
    <row r="18" spans="1:8" x14ac:dyDescent="0.15">
      <c r="A18" t="s">
        <v>10</v>
      </c>
      <c r="B18">
        <v>7</v>
      </c>
      <c r="C18">
        <v>21.71</v>
      </c>
      <c r="D18">
        <v>3.1300000000000001E-2</v>
      </c>
      <c r="E18">
        <v>27.39</v>
      </c>
      <c r="F18">
        <v>2.9000000000000001E-2</v>
      </c>
      <c r="G18">
        <v>0.92651757188498407</v>
      </c>
      <c r="H18">
        <v>4.5651697408885905</v>
      </c>
    </row>
    <row r="19" spans="1:8" x14ac:dyDescent="0.15">
      <c r="A19" t="s">
        <v>18</v>
      </c>
      <c r="B19">
        <v>10</v>
      </c>
      <c r="C19">
        <v>22.22</v>
      </c>
      <c r="D19">
        <v>2.24E-2</v>
      </c>
      <c r="E19">
        <v>27.16</v>
      </c>
      <c r="F19">
        <v>3.3399999999999999E-2</v>
      </c>
      <c r="G19">
        <v>1.4910714285714286</v>
      </c>
      <c r="H19">
        <v>7.3468592218592219</v>
      </c>
    </row>
    <row r="20" spans="1:8" x14ac:dyDescent="0.15">
      <c r="A20" t="s">
        <v>19</v>
      </c>
      <c r="B20">
        <v>13</v>
      </c>
      <c r="C20">
        <v>21.07</v>
      </c>
      <c r="D20">
        <v>4.7600000000000003E-2</v>
      </c>
      <c r="E20">
        <v>26.92</v>
      </c>
      <c r="F20">
        <v>3.8600000000000002E-2</v>
      </c>
      <c r="G20">
        <v>0.81092436974789917</v>
      </c>
      <c r="H20">
        <v>3.9956148779678191</v>
      </c>
    </row>
    <row r="21" spans="1:8" x14ac:dyDescent="0.15">
      <c r="A21" t="s">
        <v>20</v>
      </c>
      <c r="B21">
        <v>16</v>
      </c>
      <c r="C21">
        <v>22.38</v>
      </c>
      <c r="D21">
        <v>2.0199999999999999E-2</v>
      </c>
      <c r="E21">
        <v>28.47</v>
      </c>
      <c r="F21">
        <v>1.4999999999999999E-2</v>
      </c>
      <c r="G21">
        <v>0.74257425742574257</v>
      </c>
      <c r="H21">
        <v>3.6588378172536586</v>
      </c>
    </row>
  </sheetData>
  <mergeCells count="2">
    <mergeCell ref="C2:D2"/>
    <mergeCell ref="E2:F2"/>
  </mergeCells>
  <phoneticPr fontId="2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selection activeCell="C7" sqref="C7"/>
    </sheetView>
  </sheetViews>
  <sheetFormatPr defaultRowHeight="13.5" x14ac:dyDescent="0.15"/>
  <sheetData>
    <row r="1" spans="1:22" x14ac:dyDescent="0.15">
      <c r="A1">
        <v>141215</v>
      </c>
      <c r="O1" s="10" t="s">
        <v>29</v>
      </c>
      <c r="P1" s="10"/>
      <c r="Q1" s="10"/>
      <c r="R1" s="10"/>
      <c r="S1" s="10" t="s">
        <v>12</v>
      </c>
      <c r="T1" s="10"/>
      <c r="U1" s="10"/>
      <c r="V1" s="10"/>
    </row>
    <row r="2" spans="1:22" ht="18" x14ac:dyDescent="0.15">
      <c r="B2" s="1"/>
      <c r="C2" s="10" t="s">
        <v>0</v>
      </c>
      <c r="D2" s="10"/>
      <c r="E2" s="5"/>
      <c r="F2" s="5"/>
      <c r="G2" s="10" t="s">
        <v>29</v>
      </c>
      <c r="H2" s="10"/>
      <c r="I2" s="5"/>
      <c r="J2" s="5"/>
      <c r="K2" s="10" t="s">
        <v>12</v>
      </c>
      <c r="L2" s="10"/>
      <c r="M2" s="5"/>
      <c r="N2" s="5"/>
      <c r="O2" s="10" t="s">
        <v>22</v>
      </c>
      <c r="P2" s="10"/>
      <c r="Q2" s="10" t="s">
        <v>23</v>
      </c>
      <c r="R2" s="10"/>
      <c r="S2" s="10" t="s">
        <v>22</v>
      </c>
      <c r="T2" s="10"/>
      <c r="U2" s="10" t="s">
        <v>23</v>
      </c>
      <c r="V2" s="10"/>
    </row>
    <row r="3" spans="1:22" x14ac:dyDescent="0.15">
      <c r="B3" t="s">
        <v>1</v>
      </c>
      <c r="C3" t="s">
        <v>2</v>
      </c>
      <c r="D3" t="s">
        <v>3</v>
      </c>
      <c r="G3" t="s">
        <v>2</v>
      </c>
      <c r="H3" t="s">
        <v>37</v>
      </c>
      <c r="K3" t="s">
        <v>2</v>
      </c>
      <c r="L3" t="s">
        <v>37</v>
      </c>
      <c r="O3" t="s">
        <v>49</v>
      </c>
      <c r="P3" t="s">
        <v>40</v>
      </c>
      <c r="S3" t="s">
        <v>44</v>
      </c>
      <c r="T3" t="s">
        <v>40</v>
      </c>
    </row>
    <row r="4" spans="1:22" x14ac:dyDescent="0.15">
      <c r="A4" t="s">
        <v>4</v>
      </c>
      <c r="B4">
        <v>1</v>
      </c>
      <c r="G4">
        <v>15.03</v>
      </c>
      <c r="K4">
        <v>14.28</v>
      </c>
    </row>
    <row r="5" spans="1:22" x14ac:dyDescent="0.15">
      <c r="A5" t="s">
        <v>4</v>
      </c>
      <c r="B5">
        <v>0.1</v>
      </c>
      <c r="D5">
        <v>19.16</v>
      </c>
      <c r="G5">
        <v>18.59</v>
      </c>
      <c r="K5">
        <v>17.649999999999999</v>
      </c>
    </row>
    <row r="6" spans="1:22" x14ac:dyDescent="0.15">
      <c r="A6" t="s">
        <v>4</v>
      </c>
      <c r="B6">
        <v>0.01</v>
      </c>
      <c r="D6">
        <v>25.13</v>
      </c>
      <c r="G6">
        <v>21.6</v>
      </c>
      <c r="K6">
        <v>21.06</v>
      </c>
    </row>
    <row r="7" spans="1:22" x14ac:dyDescent="0.15">
      <c r="A7" t="s">
        <v>4</v>
      </c>
      <c r="B7">
        <v>1E-3</v>
      </c>
      <c r="D7">
        <v>28.07</v>
      </c>
      <c r="G7">
        <v>24.26</v>
      </c>
    </row>
    <row r="8" spans="1:22" x14ac:dyDescent="0.15">
      <c r="A8" t="s">
        <v>4</v>
      </c>
      <c r="B8">
        <v>1E-4</v>
      </c>
      <c r="D8">
        <v>31.33</v>
      </c>
      <c r="G8">
        <v>28.01</v>
      </c>
      <c r="K8">
        <v>27.17</v>
      </c>
    </row>
    <row r="9" spans="1:22" x14ac:dyDescent="0.15">
      <c r="A9" t="s">
        <v>4</v>
      </c>
      <c r="B9">
        <v>1.0000000000000001E-5</v>
      </c>
      <c r="D9">
        <v>35.090000000000003</v>
      </c>
    </row>
    <row r="11" spans="1:22" x14ac:dyDescent="0.15">
      <c r="C11" s="10" t="s">
        <v>22</v>
      </c>
      <c r="D11" s="10"/>
      <c r="E11" s="10" t="s">
        <v>23</v>
      </c>
      <c r="F11" s="10"/>
      <c r="G11" s="10" t="s">
        <v>22</v>
      </c>
      <c r="H11" s="10"/>
      <c r="I11" s="10" t="s">
        <v>23</v>
      </c>
      <c r="J11" s="10"/>
      <c r="K11" s="10" t="s">
        <v>22</v>
      </c>
      <c r="L11" s="10"/>
      <c r="M11" s="10" t="s">
        <v>23</v>
      </c>
      <c r="N11" s="10"/>
    </row>
    <row r="12" spans="1:22" x14ac:dyDescent="0.15">
      <c r="A12" t="s">
        <v>5</v>
      </c>
      <c r="B12">
        <v>0</v>
      </c>
      <c r="C12">
        <v>22.34</v>
      </c>
      <c r="D12">
        <v>2.6599999999999999E-2</v>
      </c>
      <c r="G12">
        <v>25.75</v>
      </c>
      <c r="H12">
        <v>4.55E-4</v>
      </c>
      <c r="K12">
        <v>23.81</v>
      </c>
      <c r="L12">
        <v>1.1999999999999999E-3</v>
      </c>
      <c r="O12">
        <v>1.7105263157894738E-2</v>
      </c>
      <c r="P12">
        <v>1</v>
      </c>
      <c r="S12">
        <v>4.5112781954887216E-2</v>
      </c>
      <c r="T12">
        <v>1</v>
      </c>
    </row>
    <row r="13" spans="1:22" x14ac:dyDescent="0.15">
      <c r="A13" t="s">
        <v>6</v>
      </c>
      <c r="B13">
        <v>4</v>
      </c>
      <c r="C13">
        <v>23.59</v>
      </c>
      <c r="D13">
        <v>1.2500000000000001E-2</v>
      </c>
      <c r="G13">
        <v>24.04</v>
      </c>
      <c r="H13">
        <v>1.57E-3</v>
      </c>
      <c r="K13">
        <v>18.649999999999999</v>
      </c>
      <c r="L13">
        <v>4.8099999999999997E-2</v>
      </c>
      <c r="O13">
        <v>0.12559999999999999</v>
      </c>
      <c r="P13">
        <v>7.34276923076923</v>
      </c>
      <c r="S13">
        <v>3.8479999999999994</v>
      </c>
      <c r="T13">
        <v>85.297333333333327</v>
      </c>
    </row>
    <row r="14" spans="1:22" x14ac:dyDescent="0.15">
      <c r="A14" t="s">
        <v>7</v>
      </c>
      <c r="B14">
        <v>7</v>
      </c>
      <c r="C14">
        <v>22.03</v>
      </c>
      <c r="D14">
        <v>3.2000000000000001E-2</v>
      </c>
      <c r="G14">
        <v>25.12</v>
      </c>
      <c r="H14">
        <v>7.1599999999999995E-4</v>
      </c>
      <c r="K14">
        <v>18.899999999999999</v>
      </c>
      <c r="L14">
        <v>4.02E-2</v>
      </c>
      <c r="O14">
        <v>2.2374999999999999E-2</v>
      </c>
      <c r="P14">
        <v>1.3080769230769229</v>
      </c>
      <c r="S14">
        <v>1.2562499999999999</v>
      </c>
      <c r="T14">
        <v>27.846874999999997</v>
      </c>
    </row>
    <row r="15" spans="1:22" x14ac:dyDescent="0.15">
      <c r="A15" t="s">
        <v>15</v>
      </c>
      <c r="B15">
        <v>10</v>
      </c>
      <c r="C15">
        <v>24.28</v>
      </c>
      <c r="D15">
        <v>8.2100000000000003E-3</v>
      </c>
      <c r="E15">
        <v>23.73</v>
      </c>
      <c r="F15">
        <v>1.14E-2</v>
      </c>
      <c r="G15">
        <v>21.87</v>
      </c>
      <c r="H15">
        <v>7.6499999999999997E-3</v>
      </c>
      <c r="I15">
        <v>21.55</v>
      </c>
      <c r="J15">
        <v>9.6299999999999997E-3</v>
      </c>
      <c r="K15">
        <v>21.27</v>
      </c>
      <c r="L15">
        <v>7.3800000000000003E-3</v>
      </c>
      <c r="M15">
        <v>21.2</v>
      </c>
      <c r="N15">
        <v>7.77E-3</v>
      </c>
      <c r="O15">
        <v>0.93179049939098657</v>
      </c>
      <c r="P15">
        <v>54.47390611824229</v>
      </c>
      <c r="Q15">
        <v>0.84473684210526312</v>
      </c>
      <c r="R15">
        <v>49.38461538461538</v>
      </c>
      <c r="S15">
        <v>0.89890377588306947</v>
      </c>
      <c r="T15">
        <v>19.925700365408041</v>
      </c>
      <c r="U15">
        <v>0.68157894736842106</v>
      </c>
      <c r="V15">
        <v>15.108333333333334</v>
      </c>
    </row>
    <row r="16" spans="1:22" x14ac:dyDescent="0.15">
      <c r="A16" t="s">
        <v>16</v>
      </c>
      <c r="B16">
        <v>13</v>
      </c>
      <c r="C16">
        <v>21.88</v>
      </c>
      <c r="D16">
        <v>3.5000000000000003E-2</v>
      </c>
      <c r="E16">
        <v>19.3</v>
      </c>
      <c r="F16">
        <v>0.16600000000000001</v>
      </c>
      <c r="G16">
        <v>21.14</v>
      </c>
      <c r="H16">
        <v>1.2999999999999999E-2</v>
      </c>
      <c r="I16">
        <v>22.32</v>
      </c>
      <c r="J16">
        <v>5.5100000000000001E-3</v>
      </c>
      <c r="K16">
        <v>21.29</v>
      </c>
      <c r="L16">
        <v>7.28E-3</v>
      </c>
      <c r="M16">
        <v>20.149999999999999</v>
      </c>
      <c r="N16">
        <v>1.6400000000000001E-2</v>
      </c>
      <c r="O16">
        <v>0.37142857142857139</v>
      </c>
      <c r="P16">
        <v>21.714285714285712</v>
      </c>
      <c r="Q16">
        <v>3.3192771084337346E-2</v>
      </c>
      <c r="R16">
        <v>1.9405004633920293</v>
      </c>
      <c r="S16">
        <v>0.20799999999999999</v>
      </c>
      <c r="T16">
        <v>4.6106666666666669</v>
      </c>
      <c r="U16">
        <v>9.8795180722891576E-2</v>
      </c>
      <c r="V16">
        <v>2.1899598393574302</v>
      </c>
    </row>
    <row r="17" spans="1:22" x14ac:dyDescent="0.15">
      <c r="A17" t="s">
        <v>17</v>
      </c>
      <c r="B17">
        <v>16</v>
      </c>
      <c r="C17">
        <v>23.74</v>
      </c>
      <c r="D17">
        <v>1.14E-2</v>
      </c>
      <c r="E17">
        <v>23.49</v>
      </c>
      <c r="F17">
        <v>1.32E-2</v>
      </c>
      <c r="G17">
        <v>21.92</v>
      </c>
      <c r="H17">
        <v>7.3899999999999999E-3</v>
      </c>
      <c r="I17">
        <v>22.02</v>
      </c>
      <c r="J17">
        <v>6.8599999999999998E-3</v>
      </c>
      <c r="K17">
        <v>19.97</v>
      </c>
      <c r="L17">
        <v>1.8700000000000001E-2</v>
      </c>
      <c r="M17">
        <v>20.010000000000002</v>
      </c>
      <c r="N17">
        <v>1.8100000000000002E-2</v>
      </c>
      <c r="O17">
        <v>0.64824561403508774</v>
      </c>
      <c r="P17">
        <v>37.897435897435898</v>
      </c>
      <c r="Q17">
        <v>0.51969696969696966</v>
      </c>
      <c r="R17">
        <v>30.382284382284379</v>
      </c>
      <c r="S17">
        <v>1.6403508771929824</v>
      </c>
      <c r="T17">
        <v>36.361111111111114</v>
      </c>
      <c r="U17">
        <v>1.3712121212121213</v>
      </c>
      <c r="V17">
        <v>30.395202020202024</v>
      </c>
    </row>
    <row r="18" spans="1:22" x14ac:dyDescent="0.15">
      <c r="A18" t="s">
        <v>8</v>
      </c>
      <c r="B18">
        <v>0</v>
      </c>
      <c r="C18">
        <v>22.1</v>
      </c>
      <c r="D18">
        <v>3.0700000000000002E-2</v>
      </c>
      <c r="G18">
        <v>25.18</v>
      </c>
      <c r="H18">
        <v>6.8599999999999998E-4</v>
      </c>
      <c r="K18">
        <v>21.52</v>
      </c>
      <c r="L18">
        <v>6.1500000000000001E-3</v>
      </c>
      <c r="O18">
        <v>2.2345276872964167E-2</v>
      </c>
      <c r="P18">
        <v>1.3063392633425204</v>
      </c>
      <c r="S18">
        <v>0.20032573289902281</v>
      </c>
      <c r="T18">
        <v>4.4405537459283391</v>
      </c>
    </row>
    <row r="19" spans="1:22" x14ac:dyDescent="0.15">
      <c r="A19" t="s">
        <v>9</v>
      </c>
      <c r="B19">
        <v>4</v>
      </c>
      <c r="C19">
        <v>23.1</v>
      </c>
      <c r="D19">
        <v>1.67E-2</v>
      </c>
      <c r="G19">
        <v>22.03</v>
      </c>
      <c r="H19">
        <v>6.7799999999999996E-3</v>
      </c>
      <c r="K19">
        <v>17.13</v>
      </c>
      <c r="L19">
        <v>0.14299999999999999</v>
      </c>
      <c r="O19">
        <v>0.40598802395209577</v>
      </c>
      <c r="P19">
        <v>23.734684477199444</v>
      </c>
      <c r="S19">
        <v>8.5628742514970053</v>
      </c>
      <c r="T19">
        <v>189.81037924151696</v>
      </c>
    </row>
    <row r="20" spans="1:22" x14ac:dyDescent="0.15">
      <c r="A20" t="s">
        <v>10</v>
      </c>
      <c r="B20">
        <v>7</v>
      </c>
      <c r="C20">
        <v>22.09</v>
      </c>
      <c r="D20">
        <v>3.0800000000000001E-2</v>
      </c>
      <c r="G20">
        <v>23.27</v>
      </c>
      <c r="H20">
        <v>2.7699999999999999E-3</v>
      </c>
      <c r="K20">
        <v>20.03</v>
      </c>
      <c r="L20">
        <v>1.7999999999999999E-2</v>
      </c>
      <c r="O20">
        <v>8.9935064935064923E-2</v>
      </c>
      <c r="P20">
        <v>5.2577422577422563</v>
      </c>
      <c r="S20">
        <v>0.58441558441558439</v>
      </c>
      <c r="T20">
        <v>12.954545454545455</v>
      </c>
    </row>
    <row r="21" spans="1:22" x14ac:dyDescent="0.15">
      <c r="A21" t="s">
        <v>18</v>
      </c>
      <c r="B21">
        <v>10</v>
      </c>
      <c r="C21">
        <v>22.84</v>
      </c>
      <c r="D21">
        <v>1.95E-2</v>
      </c>
      <c r="E21">
        <v>22.4</v>
      </c>
      <c r="F21">
        <v>2.5600000000000001E-2</v>
      </c>
      <c r="G21">
        <v>21.99</v>
      </c>
      <c r="H21">
        <v>7.0099999999999997E-3</v>
      </c>
      <c r="I21">
        <v>21.49</v>
      </c>
      <c r="J21">
        <v>0.01</v>
      </c>
      <c r="K21">
        <v>18.16</v>
      </c>
      <c r="L21">
        <v>6.8099999999999994E-2</v>
      </c>
      <c r="M21">
        <v>18.760000000000002</v>
      </c>
      <c r="N21">
        <v>4.4499999999999998E-2</v>
      </c>
      <c r="O21">
        <v>0.35948717948717945</v>
      </c>
      <c r="P21">
        <v>21.016173570019721</v>
      </c>
      <c r="Q21">
        <v>0.390625</v>
      </c>
      <c r="R21">
        <v>22.83653846153846</v>
      </c>
      <c r="S21">
        <v>3.4923076923076919</v>
      </c>
      <c r="T21">
        <v>77.412820512820502</v>
      </c>
      <c r="U21">
        <v>1.7382812499999998</v>
      </c>
      <c r="V21">
        <v>38.531901041666664</v>
      </c>
    </row>
    <row r="22" spans="1:22" x14ac:dyDescent="0.15">
      <c r="A22" t="s">
        <v>19</v>
      </c>
      <c r="B22">
        <v>13</v>
      </c>
      <c r="C22">
        <v>21.2</v>
      </c>
      <c r="D22">
        <v>5.2900000000000003E-2</v>
      </c>
      <c r="E22">
        <v>21.94</v>
      </c>
      <c r="F22">
        <v>3.3799999999999997E-2</v>
      </c>
      <c r="G22">
        <v>24.02</v>
      </c>
      <c r="H22">
        <v>1.6000000000000001E-3</v>
      </c>
      <c r="I22">
        <v>24.73</v>
      </c>
      <c r="J22">
        <v>9.5600000000000004E-4</v>
      </c>
      <c r="K22">
        <v>20.77</v>
      </c>
      <c r="L22">
        <v>1.06E-2</v>
      </c>
      <c r="M22">
        <v>19.57</v>
      </c>
      <c r="N22">
        <v>2.5000000000000001E-2</v>
      </c>
      <c r="O22">
        <v>3.0245746691871456E-2</v>
      </c>
      <c r="P22">
        <v>1.7682128835247928</v>
      </c>
      <c r="Q22">
        <v>2.8284023668639056E-2</v>
      </c>
      <c r="R22">
        <v>1.6535275375512062</v>
      </c>
      <c r="S22">
        <v>0.20037807183364839</v>
      </c>
      <c r="T22">
        <v>4.4417139256458729</v>
      </c>
      <c r="U22">
        <v>0.7396449704142013</v>
      </c>
      <c r="V22">
        <v>16.395463510848131</v>
      </c>
    </row>
    <row r="23" spans="1:22" x14ac:dyDescent="0.15">
      <c r="A23" t="s">
        <v>20</v>
      </c>
      <c r="B23">
        <v>16</v>
      </c>
      <c r="C23">
        <v>23.13</v>
      </c>
      <c r="D23">
        <v>1.6400000000000001E-2</v>
      </c>
      <c r="E23">
        <v>23.32</v>
      </c>
      <c r="F23">
        <v>1.46E-2</v>
      </c>
      <c r="G23">
        <v>22.32</v>
      </c>
      <c r="H23">
        <v>5.4999999999999997E-3</v>
      </c>
      <c r="I23">
        <v>21.88</v>
      </c>
      <c r="J23">
        <v>7.5700000000000003E-3</v>
      </c>
      <c r="K23">
        <v>19.489999999999998</v>
      </c>
      <c r="L23">
        <v>2.63E-2</v>
      </c>
      <c r="M23">
        <v>18.52</v>
      </c>
      <c r="N23">
        <v>5.2900000000000003E-2</v>
      </c>
      <c r="O23">
        <v>0.33536585365853655</v>
      </c>
      <c r="P23">
        <v>19.606003752345213</v>
      </c>
      <c r="Q23">
        <v>0.51849315068493151</v>
      </c>
      <c r="R23">
        <v>30.311907270811378</v>
      </c>
      <c r="S23">
        <v>1.6036585365853657</v>
      </c>
      <c r="T23">
        <v>35.547764227642276</v>
      </c>
      <c r="U23">
        <v>3.6232876712328768</v>
      </c>
      <c r="V23">
        <v>80.316210045662103</v>
      </c>
    </row>
  </sheetData>
  <mergeCells count="15">
    <mergeCell ref="M11:N11"/>
    <mergeCell ref="O1:R1"/>
    <mergeCell ref="S1:V1"/>
    <mergeCell ref="C2:D2"/>
    <mergeCell ref="G2:H2"/>
    <mergeCell ref="K2:L2"/>
    <mergeCell ref="O2:P2"/>
    <mergeCell ref="Q2:R2"/>
    <mergeCell ref="S2:T2"/>
    <mergeCell ref="U2:V2"/>
    <mergeCell ref="C11:D11"/>
    <mergeCell ref="E11:F11"/>
    <mergeCell ref="G11:H11"/>
    <mergeCell ref="I11:J11"/>
    <mergeCell ref="K11:L1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I26" sqref="I26"/>
    </sheetView>
  </sheetViews>
  <sheetFormatPr defaultRowHeight="13.5" x14ac:dyDescent="0.15"/>
  <cols>
    <col min="8" max="8" width="10.5" bestFit="1" customWidth="1"/>
  </cols>
  <sheetData>
    <row r="1" spans="1:14" x14ac:dyDescent="0.15">
      <c r="A1">
        <v>150122</v>
      </c>
      <c r="K1" s="10" t="s">
        <v>11</v>
      </c>
      <c r="L1" s="10"/>
      <c r="M1" s="10"/>
      <c r="N1" s="10"/>
    </row>
    <row r="2" spans="1:14" ht="18" x14ac:dyDescent="0.15">
      <c r="B2" s="1"/>
      <c r="C2" s="10" t="s">
        <v>0</v>
      </c>
      <c r="D2" s="10"/>
      <c r="E2" s="6"/>
      <c r="F2" s="6"/>
      <c r="G2" s="10" t="s">
        <v>32</v>
      </c>
      <c r="H2" s="10"/>
      <c r="I2" s="6"/>
      <c r="J2" s="6"/>
      <c r="K2" s="10" t="s">
        <v>22</v>
      </c>
      <c r="L2" s="10"/>
      <c r="M2" s="10" t="s">
        <v>23</v>
      </c>
      <c r="N2" s="10"/>
    </row>
    <row r="3" spans="1:14" x14ac:dyDescent="0.15">
      <c r="B3" t="s">
        <v>36</v>
      </c>
      <c r="C3" t="s">
        <v>2</v>
      </c>
      <c r="D3" t="s">
        <v>37</v>
      </c>
      <c r="G3" t="s">
        <v>2</v>
      </c>
      <c r="H3" t="s">
        <v>37</v>
      </c>
      <c r="K3" t="s">
        <v>49</v>
      </c>
      <c r="L3" t="s">
        <v>40</v>
      </c>
    </row>
    <row r="4" spans="1:14" x14ac:dyDescent="0.15">
      <c r="A4" t="s">
        <v>4</v>
      </c>
      <c r="B4">
        <v>1</v>
      </c>
      <c r="G4">
        <v>18.66</v>
      </c>
    </row>
    <row r="5" spans="1:14" x14ac:dyDescent="0.15">
      <c r="A5" t="s">
        <v>4</v>
      </c>
      <c r="B5">
        <v>0.1</v>
      </c>
      <c r="C5">
        <v>19.41</v>
      </c>
      <c r="G5">
        <v>22.16</v>
      </c>
    </row>
    <row r="6" spans="1:14" x14ac:dyDescent="0.15">
      <c r="A6" t="s">
        <v>4</v>
      </c>
      <c r="B6">
        <v>0.01</v>
      </c>
      <c r="C6">
        <v>25.74</v>
      </c>
      <c r="G6">
        <v>25.4</v>
      </c>
    </row>
    <row r="7" spans="1:14" x14ac:dyDescent="0.15">
      <c r="A7" t="s">
        <v>4</v>
      </c>
      <c r="B7">
        <v>1E-3</v>
      </c>
      <c r="C7">
        <v>28.25</v>
      </c>
      <c r="G7">
        <v>28.52</v>
      </c>
    </row>
    <row r="8" spans="1:14" x14ac:dyDescent="0.15">
      <c r="A8" t="s">
        <v>4</v>
      </c>
      <c r="B8">
        <v>1E-4</v>
      </c>
      <c r="C8">
        <v>31.26</v>
      </c>
      <c r="G8">
        <v>31.61</v>
      </c>
    </row>
    <row r="9" spans="1:14" x14ac:dyDescent="0.15">
      <c r="A9" t="s">
        <v>4</v>
      </c>
      <c r="B9">
        <v>1.0000000000000001E-5</v>
      </c>
      <c r="C9">
        <v>35.93</v>
      </c>
    </row>
    <row r="11" spans="1:14" x14ac:dyDescent="0.15">
      <c r="C11" s="10" t="s">
        <v>22</v>
      </c>
      <c r="D11" s="10"/>
      <c r="E11" s="10" t="s">
        <v>23</v>
      </c>
      <c r="F11" s="10"/>
      <c r="G11" s="10" t="s">
        <v>22</v>
      </c>
      <c r="H11" s="10"/>
      <c r="I11" s="10" t="s">
        <v>23</v>
      </c>
      <c r="J11" s="10"/>
    </row>
    <row r="12" spans="1:14" x14ac:dyDescent="0.15">
      <c r="A12" t="s">
        <v>5</v>
      </c>
      <c r="B12">
        <v>0</v>
      </c>
      <c r="C12">
        <v>23.14</v>
      </c>
      <c r="D12">
        <v>1.9599999999999999E-2</v>
      </c>
      <c r="K12">
        <v>0</v>
      </c>
    </row>
    <row r="13" spans="1:14" x14ac:dyDescent="0.15">
      <c r="A13" t="s">
        <v>6</v>
      </c>
      <c r="B13">
        <v>4</v>
      </c>
      <c r="C13">
        <v>25.16</v>
      </c>
      <c r="D13">
        <v>5.8500000000000002E-3</v>
      </c>
      <c r="G13">
        <v>29.06</v>
      </c>
      <c r="H13">
        <v>6.6699999999999995E-4</v>
      </c>
      <c r="K13">
        <v>0.11401709401709401</v>
      </c>
      <c r="L13">
        <v>1</v>
      </c>
    </row>
    <row r="14" spans="1:14" x14ac:dyDescent="0.15">
      <c r="A14" t="s">
        <v>7</v>
      </c>
      <c r="B14">
        <v>7</v>
      </c>
      <c r="C14">
        <v>25.36</v>
      </c>
      <c r="D14">
        <v>5.1900000000000002E-3</v>
      </c>
      <c r="G14">
        <v>30.31</v>
      </c>
      <c r="H14">
        <v>2.7399999999999999E-4</v>
      </c>
      <c r="K14">
        <v>5.2793834296724469E-2</v>
      </c>
      <c r="L14">
        <v>0.46303437876437509</v>
      </c>
    </row>
    <row r="15" spans="1:14" x14ac:dyDescent="0.15">
      <c r="A15" t="s">
        <v>15</v>
      </c>
      <c r="B15">
        <v>10</v>
      </c>
      <c r="C15">
        <v>23.75</v>
      </c>
      <c r="D15">
        <v>1.3599999999999999E-2</v>
      </c>
      <c r="K15">
        <v>0</v>
      </c>
    </row>
    <row r="16" spans="1:14" x14ac:dyDescent="0.15">
      <c r="A16" t="s">
        <v>16</v>
      </c>
      <c r="B16">
        <v>13</v>
      </c>
      <c r="C16">
        <v>23.28</v>
      </c>
      <c r="D16">
        <v>1.7999999999999999E-2</v>
      </c>
      <c r="G16">
        <v>31.52</v>
      </c>
      <c r="H16">
        <v>1.15E-4</v>
      </c>
      <c r="K16">
        <v>6.3888888888888893E-3</v>
      </c>
      <c r="L16">
        <v>5.6034482758620698E-2</v>
      </c>
    </row>
    <row r="17" spans="1:12" x14ac:dyDescent="0.15">
      <c r="A17" t="s">
        <v>17</v>
      </c>
      <c r="B17">
        <v>16</v>
      </c>
      <c r="C17">
        <v>24.24</v>
      </c>
      <c r="D17">
        <v>1.01E-2</v>
      </c>
      <c r="G17">
        <v>32.78</v>
      </c>
      <c r="H17">
        <v>4.71E-5</v>
      </c>
      <c r="K17">
        <v>4.6633663366336632E-3</v>
      </c>
      <c r="L17">
        <v>4.0900589309305749E-2</v>
      </c>
    </row>
    <row r="18" spans="1:12" x14ac:dyDescent="0.15">
      <c r="A18" t="s">
        <v>8</v>
      </c>
      <c r="B18">
        <v>0</v>
      </c>
      <c r="C18">
        <v>22.39</v>
      </c>
      <c r="D18">
        <v>3.0599999999999999E-2</v>
      </c>
      <c r="G18">
        <v>32.159999999999997</v>
      </c>
      <c r="H18">
        <v>7.2899999999999997E-5</v>
      </c>
      <c r="K18">
        <v>2.3823529411764704E-3</v>
      </c>
      <c r="L18">
        <v>2.0894699708969046E-2</v>
      </c>
    </row>
    <row r="19" spans="1:12" x14ac:dyDescent="0.15">
      <c r="A19" t="s">
        <v>9</v>
      </c>
      <c r="B19">
        <v>4</v>
      </c>
      <c r="C19">
        <v>24.18</v>
      </c>
      <c r="D19">
        <v>1.0500000000000001E-2</v>
      </c>
      <c r="G19">
        <v>25.18</v>
      </c>
      <c r="H19">
        <v>1.06E-2</v>
      </c>
      <c r="K19">
        <v>1.0095238095238095</v>
      </c>
      <c r="L19">
        <v>8.8541443563932329</v>
      </c>
    </row>
    <row r="20" spans="1:12" x14ac:dyDescent="0.15">
      <c r="A20" t="s">
        <v>10</v>
      </c>
      <c r="B20">
        <v>7</v>
      </c>
      <c r="C20">
        <v>23.3</v>
      </c>
      <c r="D20">
        <v>1.78E-2</v>
      </c>
      <c r="G20">
        <v>25.34</v>
      </c>
      <c r="H20">
        <v>9.4800000000000006E-3</v>
      </c>
      <c r="K20">
        <v>0.53258426966292138</v>
      </c>
      <c r="L20">
        <v>4.6710914205818446</v>
      </c>
    </row>
    <row r="21" spans="1:12" x14ac:dyDescent="0.15">
      <c r="A21" t="s">
        <v>18</v>
      </c>
      <c r="B21">
        <v>10</v>
      </c>
      <c r="C21">
        <v>23.15</v>
      </c>
      <c r="D21">
        <v>1.9400000000000001E-2</v>
      </c>
      <c r="G21">
        <v>25.45</v>
      </c>
      <c r="H21">
        <v>8.7799999999999996E-3</v>
      </c>
      <c r="K21">
        <v>0.45257731958762881</v>
      </c>
      <c r="L21">
        <v>3.9693812887370745</v>
      </c>
    </row>
    <row r="22" spans="1:12" x14ac:dyDescent="0.15">
      <c r="A22" t="s">
        <v>19</v>
      </c>
      <c r="B22">
        <v>13</v>
      </c>
      <c r="C22">
        <v>22</v>
      </c>
      <c r="D22">
        <v>3.8699999999999998E-2</v>
      </c>
      <c r="G22">
        <v>26.42</v>
      </c>
      <c r="H22">
        <v>4.4000000000000003E-3</v>
      </c>
      <c r="K22">
        <v>0.1136950904392765</v>
      </c>
      <c r="L22">
        <v>0.99717583068930671</v>
      </c>
    </row>
    <row r="23" spans="1:12" x14ac:dyDescent="0.15">
      <c r="A23" t="s">
        <v>20</v>
      </c>
      <c r="B23">
        <v>16</v>
      </c>
      <c r="C23">
        <v>24.66</v>
      </c>
      <c r="D23">
        <v>7.8700000000000003E-3</v>
      </c>
      <c r="G23">
        <v>28</v>
      </c>
      <c r="H23">
        <v>1.4300000000000001E-3</v>
      </c>
      <c r="K23">
        <v>0.18170266836086404</v>
      </c>
      <c r="L23">
        <v>1.5936440928201721</v>
      </c>
    </row>
  </sheetData>
  <mergeCells count="9">
    <mergeCell ref="C11:D11"/>
    <mergeCell ref="E11:F11"/>
    <mergeCell ref="G11:H11"/>
    <mergeCell ref="I11:J11"/>
    <mergeCell ref="K1:N1"/>
    <mergeCell ref="C2:D2"/>
    <mergeCell ref="G2:H2"/>
    <mergeCell ref="K2:L2"/>
    <mergeCell ref="M2:N2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ave</vt:lpstr>
      <vt:lpstr>EBPGLUT4</vt:lpstr>
      <vt:lpstr>PPAR</vt:lpstr>
      <vt:lpstr>IRS1</vt:lpstr>
      <vt:lpstr>LPL</vt:lpstr>
      <vt:lpstr>PPARIR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yuki</dc:creator>
  <cp:lastModifiedBy>atsuko</cp:lastModifiedBy>
  <cp:lastPrinted>2014-11-06T11:12:10Z</cp:lastPrinted>
  <dcterms:created xsi:type="dcterms:W3CDTF">2014-11-06T09:04:30Z</dcterms:created>
  <dcterms:modified xsi:type="dcterms:W3CDTF">2016-07-05T06:29:21Z</dcterms:modified>
</cp:coreProperties>
</file>